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yayınlar yazılanlar\gül-detay yayın\Food science and nutrition\revised 3\"/>
    </mc:Choice>
  </mc:AlternateContent>
  <xr:revisionPtr revIDLastSave="0" documentId="13_ncr:1_{99ADF8FC-A44F-4119-9376-63F56F28B153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upplementary Table S1" sheetId="6" r:id="rId1"/>
    <sheet name="Supplementary Table S2" sheetId="7" r:id="rId2"/>
    <sheet name="Supplementary Table S3" sheetId="8" r:id="rId3"/>
    <sheet name="Supplementary Table S4" sheetId="9" r:id="rId4"/>
    <sheet name="Supplementary Table S5" sheetId="10" r:id="rId5"/>
    <sheet name="Supplementary Table S6" sheetId="11" r:id="rId6"/>
  </sheets>
  <definedNames>
    <definedName name="_xlnm._FilterDatabase" localSheetId="0" hidden="1">'Supplementary Table S1'!$M$3:$N$262</definedName>
    <definedName name="_xlnm._FilterDatabase" localSheetId="1" hidden="1">'Supplementary Table S2'!$M$3:$N$262</definedName>
    <definedName name="_xlnm._FilterDatabase" localSheetId="2" hidden="1">'Supplementary Table S3'!$M$3:$N$262</definedName>
    <definedName name="_xlnm._FilterDatabase" localSheetId="3" hidden="1">'Supplementary Table S4'!$M$3:$N$262</definedName>
    <definedName name="_xlnm._FilterDatabase" localSheetId="4" hidden="1">'Supplementary Table S5'!$M$3:$N$262</definedName>
    <definedName name="_xlnm._FilterDatabase" localSheetId="5" hidden="1">'Supplementary Table S6'!$M$3:$N$2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S66" i="11" l="1"/>
  <c r="R66" i="11"/>
  <c r="L66" i="11"/>
  <c r="K66" i="11"/>
  <c r="E66" i="11"/>
  <c r="D66" i="11"/>
  <c r="S59" i="11"/>
  <c r="R59" i="11"/>
  <c r="L59" i="11"/>
  <c r="K59" i="11"/>
  <c r="E59" i="11"/>
  <c r="D59" i="11"/>
  <c r="Z52" i="11"/>
  <c r="Y52" i="11"/>
  <c r="S52" i="11"/>
  <c r="R52" i="11"/>
  <c r="L52" i="11"/>
  <c r="K52" i="11"/>
  <c r="E52" i="11"/>
  <c r="D52" i="11"/>
  <c r="Z45" i="11"/>
  <c r="Y45" i="11"/>
  <c r="S45" i="11"/>
  <c r="R45" i="11"/>
  <c r="L45" i="11"/>
  <c r="K45" i="11"/>
  <c r="E45" i="11"/>
  <c r="D45" i="11"/>
  <c r="S38" i="11"/>
  <c r="R38" i="11"/>
  <c r="L38" i="11"/>
  <c r="K38" i="11"/>
  <c r="E38" i="11"/>
  <c r="D38" i="11"/>
  <c r="Z31" i="11"/>
  <c r="Y31" i="11"/>
  <c r="S31" i="11"/>
  <c r="R31" i="11"/>
  <c r="L31" i="11"/>
  <c r="K31" i="11"/>
  <c r="E31" i="11"/>
  <c r="D31" i="11"/>
  <c r="Z24" i="11"/>
  <c r="Y24" i="11"/>
  <c r="S24" i="11"/>
  <c r="R24" i="11"/>
  <c r="L24" i="11"/>
  <c r="K24" i="11"/>
  <c r="E24" i="11"/>
  <c r="D24" i="11"/>
  <c r="Z17" i="11"/>
  <c r="Y17" i="11"/>
  <c r="S17" i="11"/>
  <c r="R17" i="11"/>
  <c r="L17" i="11"/>
  <c r="K17" i="11"/>
  <c r="E17" i="11"/>
  <c r="D17" i="11"/>
  <c r="Z10" i="11"/>
  <c r="Y10" i="11"/>
  <c r="S10" i="11"/>
  <c r="R10" i="11"/>
  <c r="L10" i="11"/>
  <c r="K10" i="11"/>
  <c r="E10" i="11"/>
  <c r="D10" i="11"/>
  <c r="Z3" i="11"/>
  <c r="Y3" i="11"/>
  <c r="S3" i="11"/>
  <c r="R3" i="11"/>
  <c r="L3" i="11"/>
  <c r="K3" i="11"/>
  <c r="E3" i="11"/>
  <c r="D3" i="11"/>
  <c r="S66" i="10"/>
  <c r="R66" i="10"/>
  <c r="L66" i="10"/>
  <c r="K66" i="10"/>
  <c r="E66" i="10"/>
  <c r="D66" i="10"/>
  <c r="S59" i="10"/>
  <c r="R59" i="10"/>
  <c r="L59" i="10"/>
  <c r="K59" i="10"/>
  <c r="E59" i="10"/>
  <c r="D59" i="10"/>
  <c r="Z52" i="10"/>
  <c r="Y52" i="10"/>
  <c r="S52" i="10"/>
  <c r="R52" i="10"/>
  <c r="L52" i="10"/>
  <c r="K52" i="10"/>
  <c r="E52" i="10"/>
  <c r="D52" i="10"/>
  <c r="Z45" i="10"/>
  <c r="Y45" i="10"/>
  <c r="S45" i="10"/>
  <c r="R45" i="10"/>
  <c r="L45" i="10"/>
  <c r="K45" i="10"/>
  <c r="E45" i="10"/>
  <c r="D45" i="10"/>
  <c r="S38" i="10"/>
  <c r="R38" i="10"/>
  <c r="L38" i="10"/>
  <c r="K38" i="10"/>
  <c r="E38" i="10"/>
  <c r="D38" i="10"/>
  <c r="Z31" i="10"/>
  <c r="Y31" i="10"/>
  <c r="S31" i="10"/>
  <c r="R31" i="10"/>
  <c r="L31" i="10"/>
  <c r="K31" i="10"/>
  <c r="E31" i="10"/>
  <c r="D31" i="10"/>
  <c r="Z24" i="10"/>
  <c r="Y24" i="10"/>
  <c r="S24" i="10"/>
  <c r="R24" i="10"/>
  <c r="L24" i="10"/>
  <c r="K24" i="10"/>
  <c r="E24" i="10"/>
  <c r="D24" i="10"/>
  <c r="Z17" i="10"/>
  <c r="Y17" i="10"/>
  <c r="S17" i="10"/>
  <c r="R17" i="10"/>
  <c r="L17" i="10"/>
  <c r="K17" i="10"/>
  <c r="E17" i="10"/>
  <c r="D17" i="10"/>
  <c r="Z10" i="10"/>
  <c r="Y10" i="10"/>
  <c r="S10" i="10"/>
  <c r="R10" i="10"/>
  <c r="L10" i="10"/>
  <c r="K10" i="10"/>
  <c r="E10" i="10"/>
  <c r="D10" i="10"/>
  <c r="Z3" i="10"/>
  <c r="Y3" i="10"/>
  <c r="S3" i="10"/>
  <c r="R3" i="10"/>
  <c r="L3" i="10"/>
  <c r="K3" i="10"/>
  <c r="E3" i="10"/>
  <c r="D3" i="10"/>
  <c r="S66" i="9"/>
  <c r="R66" i="9"/>
  <c r="L66" i="9"/>
  <c r="K66" i="9"/>
  <c r="E66" i="9"/>
  <c r="D66" i="9"/>
  <c r="S59" i="9"/>
  <c r="R59" i="9"/>
  <c r="L59" i="9"/>
  <c r="K59" i="9"/>
  <c r="E59" i="9"/>
  <c r="D59" i="9"/>
  <c r="Z52" i="9"/>
  <c r="Y52" i="9"/>
  <c r="S52" i="9"/>
  <c r="R52" i="9"/>
  <c r="L52" i="9"/>
  <c r="K52" i="9"/>
  <c r="E52" i="9"/>
  <c r="D52" i="9"/>
  <c r="Z45" i="9"/>
  <c r="Y45" i="9"/>
  <c r="S45" i="9"/>
  <c r="R45" i="9"/>
  <c r="L45" i="9"/>
  <c r="K45" i="9"/>
  <c r="E45" i="9"/>
  <c r="D45" i="9"/>
  <c r="S38" i="9"/>
  <c r="R38" i="9"/>
  <c r="L38" i="9"/>
  <c r="K38" i="9"/>
  <c r="E38" i="9"/>
  <c r="D38" i="9"/>
  <c r="Z31" i="9"/>
  <c r="Y31" i="9"/>
  <c r="S31" i="9"/>
  <c r="R31" i="9"/>
  <c r="L31" i="9"/>
  <c r="K31" i="9"/>
  <c r="E31" i="9"/>
  <c r="D31" i="9"/>
  <c r="Z24" i="9"/>
  <c r="Y24" i="9"/>
  <c r="S24" i="9"/>
  <c r="R24" i="9"/>
  <c r="L24" i="9"/>
  <c r="K24" i="9"/>
  <c r="E24" i="9"/>
  <c r="D24" i="9"/>
  <c r="Z17" i="9"/>
  <c r="Y17" i="9"/>
  <c r="S17" i="9"/>
  <c r="R17" i="9"/>
  <c r="L17" i="9"/>
  <c r="K17" i="9"/>
  <c r="E17" i="9"/>
  <c r="D17" i="9"/>
  <c r="Z10" i="9"/>
  <c r="Y10" i="9"/>
  <c r="S10" i="9"/>
  <c r="R10" i="9"/>
  <c r="L10" i="9"/>
  <c r="K10" i="9"/>
  <c r="E10" i="9"/>
  <c r="D10" i="9"/>
  <c r="Z3" i="9"/>
  <c r="Y3" i="9"/>
  <c r="S3" i="9"/>
  <c r="R3" i="9"/>
  <c r="L3" i="9"/>
  <c r="K3" i="9"/>
  <c r="E3" i="9"/>
  <c r="D3" i="9"/>
  <c r="S66" i="8"/>
  <c r="R66" i="8"/>
  <c r="L66" i="8"/>
  <c r="K66" i="8"/>
  <c r="E66" i="8"/>
  <c r="D66" i="8"/>
  <c r="S59" i="8"/>
  <c r="R59" i="8"/>
  <c r="L59" i="8"/>
  <c r="K59" i="8"/>
  <c r="E59" i="8"/>
  <c r="D59" i="8"/>
  <c r="Z52" i="8"/>
  <c r="Y52" i="8"/>
  <c r="S52" i="8"/>
  <c r="R52" i="8"/>
  <c r="L52" i="8"/>
  <c r="K52" i="8"/>
  <c r="E52" i="8"/>
  <c r="D52" i="8"/>
  <c r="Z45" i="8"/>
  <c r="Y45" i="8"/>
  <c r="S45" i="8"/>
  <c r="R45" i="8"/>
  <c r="L45" i="8"/>
  <c r="K45" i="8"/>
  <c r="E45" i="8"/>
  <c r="D45" i="8"/>
  <c r="S38" i="8"/>
  <c r="R38" i="8"/>
  <c r="L38" i="8"/>
  <c r="K38" i="8"/>
  <c r="E38" i="8"/>
  <c r="D38" i="8"/>
  <c r="Z31" i="8"/>
  <c r="Y31" i="8"/>
  <c r="S31" i="8"/>
  <c r="R31" i="8"/>
  <c r="L31" i="8"/>
  <c r="K31" i="8"/>
  <c r="E31" i="8"/>
  <c r="D31" i="8"/>
  <c r="Z24" i="8"/>
  <c r="Y24" i="8"/>
  <c r="S24" i="8"/>
  <c r="R24" i="8"/>
  <c r="L24" i="8"/>
  <c r="K24" i="8"/>
  <c r="E24" i="8"/>
  <c r="D24" i="8"/>
  <c r="Z17" i="8"/>
  <c r="Y17" i="8"/>
  <c r="S17" i="8"/>
  <c r="R17" i="8"/>
  <c r="L17" i="8"/>
  <c r="K17" i="8"/>
  <c r="E17" i="8"/>
  <c r="D17" i="8"/>
  <c r="Z10" i="8"/>
  <c r="Y10" i="8"/>
  <c r="S10" i="8"/>
  <c r="R10" i="8"/>
  <c r="L10" i="8"/>
  <c r="K10" i="8"/>
  <c r="E10" i="8"/>
  <c r="D10" i="8"/>
  <c r="Z3" i="8"/>
  <c r="Y3" i="8"/>
  <c r="S3" i="8"/>
  <c r="R3" i="8"/>
  <c r="L3" i="8"/>
  <c r="K3" i="8"/>
  <c r="E3" i="8"/>
  <c r="D3" i="8"/>
  <c r="S66" i="7"/>
  <c r="R66" i="7"/>
  <c r="L66" i="7"/>
  <c r="K66" i="7"/>
  <c r="E66" i="7"/>
  <c r="D66" i="7"/>
  <c r="S59" i="7"/>
  <c r="R59" i="7"/>
  <c r="L59" i="7"/>
  <c r="K59" i="7"/>
  <c r="E59" i="7"/>
  <c r="D59" i="7"/>
  <c r="Z52" i="7"/>
  <c r="Y52" i="7"/>
  <c r="S52" i="7"/>
  <c r="R52" i="7"/>
  <c r="L52" i="7"/>
  <c r="K52" i="7"/>
  <c r="E52" i="7"/>
  <c r="D52" i="7"/>
  <c r="Z45" i="7"/>
  <c r="Y45" i="7"/>
  <c r="S45" i="7"/>
  <c r="R45" i="7"/>
  <c r="L45" i="7"/>
  <c r="K45" i="7"/>
  <c r="E45" i="7"/>
  <c r="D45" i="7"/>
  <c r="S38" i="7"/>
  <c r="R38" i="7"/>
  <c r="L38" i="7"/>
  <c r="K38" i="7"/>
  <c r="E38" i="7"/>
  <c r="D38" i="7"/>
  <c r="Z31" i="7"/>
  <c r="Y31" i="7"/>
  <c r="S31" i="7"/>
  <c r="R31" i="7"/>
  <c r="L31" i="7"/>
  <c r="K31" i="7"/>
  <c r="E31" i="7"/>
  <c r="D31" i="7"/>
  <c r="Z24" i="7"/>
  <c r="Y24" i="7"/>
  <c r="S24" i="7"/>
  <c r="R24" i="7"/>
  <c r="L24" i="7"/>
  <c r="K24" i="7"/>
  <c r="E24" i="7"/>
  <c r="D24" i="7"/>
  <c r="Z17" i="7"/>
  <c r="Y17" i="7"/>
  <c r="S17" i="7"/>
  <c r="R17" i="7"/>
  <c r="L17" i="7"/>
  <c r="K17" i="7"/>
  <c r="E17" i="7"/>
  <c r="D17" i="7"/>
  <c r="Z10" i="7"/>
  <c r="Y10" i="7"/>
  <c r="S10" i="7"/>
  <c r="R10" i="7"/>
  <c r="L10" i="7"/>
  <c r="K10" i="7"/>
  <c r="E10" i="7"/>
  <c r="D10" i="7"/>
  <c r="Z3" i="7"/>
  <c r="Y3" i="7"/>
  <c r="S3" i="7"/>
  <c r="R3" i="7"/>
  <c r="L3" i="7"/>
  <c r="K3" i="7"/>
  <c r="E3" i="7"/>
  <c r="D3" i="7"/>
  <c r="Z52" i="6"/>
  <c r="Y52" i="6"/>
  <c r="Z45" i="6"/>
  <c r="Y45" i="6"/>
  <c r="Z31" i="6"/>
  <c r="Y31" i="6"/>
  <c r="Z24" i="6"/>
  <c r="Y24" i="6"/>
  <c r="Z17" i="6"/>
  <c r="Y17" i="6"/>
  <c r="Z10" i="6"/>
  <c r="Y10" i="6"/>
  <c r="Z3" i="6"/>
  <c r="Y3" i="6"/>
  <c r="S66" i="6"/>
  <c r="R66" i="6"/>
  <c r="S59" i="6"/>
  <c r="R59" i="6"/>
  <c r="S52" i="6"/>
  <c r="R52" i="6"/>
  <c r="S45" i="6"/>
  <c r="R45" i="6"/>
  <c r="S38" i="6"/>
  <c r="R38" i="6"/>
  <c r="S31" i="6"/>
  <c r="R31" i="6"/>
  <c r="S24" i="6"/>
  <c r="R24" i="6"/>
  <c r="S17" i="6"/>
  <c r="R17" i="6"/>
  <c r="S10" i="6"/>
  <c r="R10" i="6"/>
  <c r="S3" i="6"/>
  <c r="R3" i="6"/>
  <c r="L66" i="6"/>
  <c r="K66" i="6"/>
  <c r="L59" i="6"/>
  <c r="K59" i="6"/>
  <c r="L52" i="6"/>
  <c r="K52" i="6"/>
  <c r="L45" i="6"/>
  <c r="K45" i="6"/>
  <c r="L38" i="6"/>
  <c r="K38" i="6"/>
  <c r="L31" i="6"/>
  <c r="K31" i="6"/>
  <c r="L24" i="6"/>
  <c r="K24" i="6"/>
  <c r="L17" i="6"/>
  <c r="K17" i="6"/>
  <c r="L10" i="6"/>
  <c r="K10" i="6"/>
  <c r="L3" i="6"/>
  <c r="K3" i="6"/>
  <c r="E10" i="6" l="1"/>
  <c r="E17" i="6"/>
  <c r="E24" i="6"/>
  <c r="E31" i="6"/>
  <c r="E38" i="6"/>
  <c r="E45" i="6"/>
  <c r="E52" i="6"/>
  <c r="E59" i="6"/>
  <c r="E66" i="6"/>
  <c r="E3" i="6"/>
  <c r="D10" i="6"/>
  <c r="D17" i="6"/>
  <c r="D24" i="6"/>
  <c r="D31" i="6"/>
  <c r="D38" i="6"/>
  <c r="D45" i="6"/>
  <c r="D52" i="6"/>
  <c r="D59" i="6"/>
  <c r="D66" i="6"/>
  <c r="D3" i="6"/>
</calcChain>
</file>

<file path=xl/sharedStrings.xml><?xml version="1.0" encoding="utf-8"?>
<sst xmlns="http://schemas.openxmlformats.org/spreadsheetml/2006/main" count="1650" uniqueCount="47">
  <si>
    <t>Test Group</t>
  </si>
  <si>
    <t>Flowers - 100 µg/plate</t>
  </si>
  <si>
    <t>Revertant Colony Count</t>
  </si>
  <si>
    <t>Mean</t>
  </si>
  <si>
    <t>SD</t>
  </si>
  <si>
    <t>Flowers - 200 µg/plate</t>
  </si>
  <si>
    <t>Flowers - 300 µg/plate</t>
  </si>
  <si>
    <t>Flowers - 400 µg/plate</t>
  </si>
  <si>
    <t>Flowers - 500 µg/plate</t>
  </si>
  <si>
    <t>1st Experiment - 1st Replica</t>
  </si>
  <si>
    <t>1st Experiment - 2nd Replica</t>
  </si>
  <si>
    <t>2nd Experiment - 1st Replica</t>
  </si>
  <si>
    <t>2nd Experiment - 2nd Replica</t>
  </si>
  <si>
    <t>3rd Experiment - 1st Replica</t>
  </si>
  <si>
    <t>3rd Experiment - 2nd Replica</t>
  </si>
  <si>
    <t>Beanches - 100 µg/plate</t>
  </si>
  <si>
    <t>Beanches - 200 µg/plate</t>
  </si>
  <si>
    <t>Beanches - 300 µg/plate</t>
  </si>
  <si>
    <t>Beanches - 400 µg/plate</t>
  </si>
  <si>
    <t>Beanches - 500 µg/plate</t>
  </si>
  <si>
    <t>Leaves - 100 µg/plate</t>
  </si>
  <si>
    <t>Leaves - 200 µg/plate</t>
  </si>
  <si>
    <t>Leaves - 300 µg/plate</t>
  </si>
  <si>
    <t>Leaves - 400 µg/plate</t>
  </si>
  <si>
    <t>Leaves - 500 µg/plate</t>
  </si>
  <si>
    <t>Buds - 100 µg/plate</t>
  </si>
  <si>
    <t>Buds - 200 µg/plate</t>
  </si>
  <si>
    <t>Buds - 300 µg/plate</t>
  </si>
  <si>
    <t>Buds - 400 µg/plate</t>
  </si>
  <si>
    <t>Buds - 500 µg/plate</t>
  </si>
  <si>
    <t>Wastewater - 100 µg/plate</t>
  </si>
  <si>
    <t>Wastewater - 200 µg/plate</t>
  </si>
  <si>
    <t>Wastewater - 300 µg/plate</t>
  </si>
  <si>
    <t>Wastewater - 400 µg/plate</t>
  </si>
  <si>
    <t>Wastewater - 500 µg/plate</t>
  </si>
  <si>
    <t>Hydrosol - 100 µg/plate</t>
  </si>
  <si>
    <t>Hydrosol - 200 µg/plate</t>
  </si>
  <si>
    <t>Hydrosol - 300 µg/plate</t>
  </si>
  <si>
    <t>Hydrosol - 400 µg/plate</t>
  </si>
  <si>
    <t>Hydrosol - 500 µg/plate</t>
  </si>
  <si>
    <t>Essential Oil - 100 µg/plate</t>
  </si>
  <si>
    <t>Essential Oil - 200 µg/plate</t>
  </si>
  <si>
    <t>Essential Oil - 300 µg/plate</t>
  </si>
  <si>
    <t>Essential Oil - 400 µg/plate</t>
  </si>
  <si>
    <t>Essential Oil - 500 µg/plate</t>
  </si>
  <si>
    <t>Negative Control</t>
  </si>
  <si>
    <t>Positive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D78"/>
        <bgColor indexed="64"/>
      </patternFill>
    </fill>
    <fill>
      <patternFill patternType="solid">
        <fgColor rgb="FFDAD869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2">
    <xf numFmtId="0" fontId="0" fillId="0" borderId="0" xfId="0"/>
    <xf numFmtId="164" fontId="0" fillId="0" borderId="0" xfId="0" applyNumberFormat="1"/>
    <xf numFmtId="2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0" fontId="2" fillId="4" borderId="0" xfId="0" applyFont="1" applyFill="1"/>
    <xf numFmtId="0" fontId="2" fillId="4" borderId="0" xfId="0" applyFon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5" borderId="0" xfId="0" applyFill="1" applyAlignment="1">
      <alignment horizontal="center"/>
    </xf>
    <xf numFmtId="0" fontId="1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  <xf numFmtId="0" fontId="0" fillId="6" borderId="0" xfId="0" applyFill="1"/>
    <xf numFmtId="0" fontId="0" fillId="6" borderId="0" xfId="0" applyFill="1" applyAlignment="1">
      <alignment horizontal="center"/>
    </xf>
    <xf numFmtId="164" fontId="0" fillId="6" borderId="0" xfId="0" applyNumberFormat="1" applyFill="1"/>
    <xf numFmtId="2" fontId="0" fillId="6" borderId="0" xfId="0" applyNumberFormat="1" applyFill="1"/>
    <xf numFmtId="0" fontId="0" fillId="7" borderId="0" xfId="0" applyFill="1"/>
    <xf numFmtId="0" fontId="0" fillId="7" borderId="0" xfId="0" applyFill="1" applyAlignment="1">
      <alignment horizontal="center"/>
    </xf>
    <xf numFmtId="164" fontId="0" fillId="7" borderId="0" xfId="0" applyNumberFormat="1" applyFill="1"/>
    <xf numFmtId="2" fontId="0" fillId="7" borderId="0" xfId="0" applyNumberFormat="1" applyFill="1"/>
    <xf numFmtId="164" fontId="0" fillId="7" borderId="0" xfId="0" applyNumberFormat="1" applyFill="1" applyAlignment="1">
      <alignment horizontal="center"/>
    </xf>
    <xf numFmtId="0" fontId="1" fillId="3" borderId="0" xfId="0" applyFont="1" applyFill="1"/>
    <xf numFmtId="0" fontId="1" fillId="2" borderId="0" xfId="0" applyFont="1" applyFill="1"/>
    <xf numFmtId="0" fontId="1" fillId="7" borderId="0" xfId="0" applyFont="1" applyFill="1"/>
    <xf numFmtId="0" fontId="1" fillId="6" borderId="0" xfId="0" applyFont="1" applyFill="1"/>
    <xf numFmtId="0" fontId="1" fillId="8" borderId="0" xfId="0" applyFont="1" applyFill="1"/>
    <xf numFmtId="0" fontId="0" fillId="8" borderId="0" xfId="0" applyFill="1" applyAlignment="1">
      <alignment horizontal="center"/>
    </xf>
    <xf numFmtId="0" fontId="0" fillId="8" borderId="0" xfId="0" applyFill="1"/>
    <xf numFmtId="0" fontId="1" fillId="9" borderId="0" xfId="0" applyFont="1" applyFill="1"/>
    <xf numFmtId="0" fontId="0" fillId="9" borderId="0" xfId="0" applyFill="1" applyAlignment="1">
      <alignment horizontal="center"/>
    </xf>
    <xf numFmtId="0" fontId="0" fillId="9" borderId="0" xfId="0" applyFill="1"/>
    <xf numFmtId="164" fontId="0" fillId="0" borderId="0" xfId="0" applyNumberFormat="1" applyFill="1"/>
    <xf numFmtId="0" fontId="1" fillId="10" borderId="0" xfId="0" applyFont="1" applyFill="1"/>
    <xf numFmtId="0" fontId="0" fillId="10" borderId="0" xfId="0" applyFill="1" applyAlignment="1">
      <alignment horizontal="center"/>
    </xf>
    <xf numFmtId="0" fontId="0" fillId="10" borderId="0" xfId="0" applyFill="1"/>
    <xf numFmtId="0" fontId="1" fillId="11" borderId="0" xfId="0" applyFont="1" applyFill="1"/>
    <xf numFmtId="0" fontId="0" fillId="11" borderId="0" xfId="0" applyFill="1" applyAlignment="1">
      <alignment horizontal="center"/>
    </xf>
    <xf numFmtId="0" fontId="0" fillId="11" borderId="0" xfId="0" applyFill="1"/>
    <xf numFmtId="164" fontId="0" fillId="8" borderId="0" xfId="0" applyNumberFormat="1" applyFill="1" applyAlignment="1">
      <alignment horizontal="center"/>
    </xf>
    <xf numFmtId="164" fontId="0" fillId="9" borderId="0" xfId="0" applyNumberFormat="1" applyFill="1" applyAlignment="1">
      <alignment horizontal="center"/>
    </xf>
    <xf numFmtId="164" fontId="0" fillId="10" borderId="0" xfId="0" applyNumberFormat="1" applyFill="1" applyAlignment="1">
      <alignment horizontal="center"/>
    </xf>
    <xf numFmtId="164" fontId="0" fillId="11" borderId="0" xfId="0" applyNumberFormat="1" applyFill="1" applyAlignment="1">
      <alignment horizontal="center"/>
    </xf>
    <xf numFmtId="2" fontId="0" fillId="8" borderId="0" xfId="0" applyNumberFormat="1" applyFill="1" applyAlignment="1">
      <alignment horizontal="center"/>
    </xf>
    <xf numFmtId="2" fontId="0" fillId="9" borderId="0" xfId="0" applyNumberFormat="1" applyFill="1" applyAlignment="1">
      <alignment horizontal="center"/>
    </xf>
    <xf numFmtId="2" fontId="0" fillId="10" borderId="0" xfId="0" applyNumberFormat="1" applyFill="1" applyAlignment="1">
      <alignment horizontal="center"/>
    </xf>
    <xf numFmtId="2" fontId="0" fillId="11" borderId="0" xfId="0" applyNumberFormat="1" applyFill="1" applyAlignment="1">
      <alignment horizontal="center"/>
    </xf>
    <xf numFmtId="0" fontId="1" fillId="5" borderId="0" xfId="0" applyFont="1" applyFill="1"/>
    <xf numFmtId="0" fontId="0" fillId="5" borderId="0" xfId="0" applyFill="1"/>
    <xf numFmtId="0" fontId="1" fillId="12" borderId="0" xfId="0" applyFont="1" applyFill="1"/>
    <xf numFmtId="0" fontId="0" fillId="12" borderId="0" xfId="0" applyFill="1"/>
    <xf numFmtId="0" fontId="0" fillId="12" borderId="0" xfId="0" applyFill="1" applyAlignment="1">
      <alignment horizontal="center"/>
    </xf>
    <xf numFmtId="0" fontId="1" fillId="13" borderId="0" xfId="0" applyFont="1" applyFill="1"/>
    <xf numFmtId="0" fontId="0" fillId="13" borderId="0" xfId="0" applyFill="1" applyAlignment="1">
      <alignment horizontal="center"/>
    </xf>
    <xf numFmtId="0" fontId="0" fillId="13" borderId="0" xfId="0" applyFill="1"/>
    <xf numFmtId="164" fontId="0" fillId="12" borderId="0" xfId="0" applyNumberFormat="1" applyFill="1" applyAlignment="1">
      <alignment horizontal="center"/>
    </xf>
    <xf numFmtId="164" fontId="0" fillId="13" borderId="0" xfId="0" applyNumberFormat="1" applyFill="1" applyAlignment="1">
      <alignment horizontal="center"/>
    </xf>
    <xf numFmtId="2" fontId="0" fillId="12" borderId="0" xfId="0" applyNumberFormat="1" applyFill="1" applyAlignment="1">
      <alignment horizontal="center"/>
    </xf>
    <xf numFmtId="2" fontId="0" fillId="13" borderId="0" xfId="0" applyNumberFormat="1" applyFill="1" applyAlignment="1">
      <alignment horizontal="center"/>
    </xf>
    <xf numFmtId="0" fontId="1" fillId="14" borderId="0" xfId="0" applyFont="1" applyFill="1"/>
    <xf numFmtId="0" fontId="0" fillId="14" borderId="0" xfId="0" applyFill="1" applyAlignment="1">
      <alignment horizontal="center"/>
    </xf>
    <xf numFmtId="0" fontId="0" fillId="14" borderId="0" xfId="0" applyFill="1"/>
    <xf numFmtId="164" fontId="0" fillId="14" borderId="0" xfId="0" applyNumberFormat="1" applyFill="1" applyAlignment="1">
      <alignment horizontal="center"/>
    </xf>
    <xf numFmtId="2" fontId="0" fillId="14" borderId="0" xfId="0" applyNumberFormat="1" applyFill="1" applyAlignment="1">
      <alignment horizontal="center"/>
    </xf>
    <xf numFmtId="164" fontId="0" fillId="5" borderId="0" xfId="0" applyNumberFormat="1" applyFill="1" applyAlignment="1">
      <alignment horizontal="center"/>
    </xf>
    <xf numFmtId="2" fontId="0" fillId="5" borderId="0" xfId="0" applyNumberFormat="1" applyFill="1" applyAlignment="1">
      <alignment horizontal="center"/>
    </xf>
    <xf numFmtId="0" fontId="1" fillId="15" borderId="0" xfId="0" applyFont="1" applyFill="1"/>
    <xf numFmtId="0" fontId="0" fillId="15" borderId="0" xfId="0" applyFill="1" applyAlignment="1">
      <alignment horizontal="center"/>
    </xf>
    <xf numFmtId="0" fontId="0" fillId="15" borderId="0" xfId="0" applyFill="1"/>
    <xf numFmtId="164" fontId="0" fillId="15" borderId="0" xfId="0" applyNumberFormat="1" applyFill="1" applyAlignment="1">
      <alignment horizontal="center"/>
    </xf>
    <xf numFmtId="2" fontId="0" fillId="15" borderId="0" xfId="0" applyNumberFormat="1" applyFill="1" applyAlignment="1">
      <alignment horizontal="center"/>
    </xf>
    <xf numFmtId="0" fontId="1" fillId="16" borderId="0" xfId="0" applyFont="1" applyFill="1"/>
    <xf numFmtId="0" fontId="0" fillId="16" borderId="0" xfId="0" applyFill="1"/>
    <xf numFmtId="0" fontId="0" fillId="16" borderId="0" xfId="0" applyFill="1" applyAlignment="1">
      <alignment horizontal="center"/>
    </xf>
    <xf numFmtId="164" fontId="0" fillId="16" borderId="0" xfId="0" applyNumberFormat="1" applyFill="1" applyAlignment="1">
      <alignment horizontal="center"/>
    </xf>
    <xf numFmtId="2" fontId="0" fillId="16" borderId="0" xfId="0" applyNumberFormat="1" applyFill="1" applyAlignment="1">
      <alignment horizontal="center"/>
    </xf>
    <xf numFmtId="0" fontId="2" fillId="17" borderId="0" xfId="0" applyFont="1" applyFill="1"/>
    <xf numFmtId="0" fontId="3" fillId="17" borderId="0" xfId="0" applyFont="1" applyFill="1" applyAlignment="1">
      <alignment horizontal="center"/>
    </xf>
    <xf numFmtId="0" fontId="3" fillId="17" borderId="0" xfId="0" applyFont="1" applyFill="1"/>
    <xf numFmtId="164" fontId="3" fillId="17" borderId="0" xfId="0" applyNumberFormat="1" applyFont="1" applyFill="1" applyAlignment="1">
      <alignment horizontal="center"/>
    </xf>
    <xf numFmtId="2" fontId="3" fillId="17" borderId="0" xfId="0" applyNumberFormat="1" applyFont="1" applyFill="1" applyAlignment="1">
      <alignment horizontal="center"/>
    </xf>
    <xf numFmtId="0" fontId="2" fillId="18" borderId="0" xfId="0" applyFont="1" applyFill="1"/>
    <xf numFmtId="0" fontId="3" fillId="18" borderId="0" xfId="0" applyFont="1" applyFill="1" applyAlignment="1">
      <alignment horizontal="center"/>
    </xf>
    <xf numFmtId="0" fontId="3" fillId="18" borderId="0" xfId="0" applyFont="1" applyFill="1"/>
    <xf numFmtId="164" fontId="3" fillId="18" borderId="0" xfId="0" applyNumberFormat="1" applyFont="1" applyFill="1" applyAlignment="1">
      <alignment horizontal="center"/>
    </xf>
    <xf numFmtId="2" fontId="3" fillId="18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D78"/>
      <color rgb="FFEFEE72"/>
      <color rgb="FFDAD869"/>
      <color rgb="FFFFD5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60"/>
  <sheetViews>
    <sheetView tabSelected="1" zoomScale="50" workbookViewId="0">
      <selection activeCell="A74" sqref="A74"/>
    </sheetView>
  </sheetViews>
  <sheetFormatPr defaultColWidth="8.77734375" defaultRowHeight="14.4" x14ac:dyDescent="0.3"/>
  <cols>
    <col min="1" max="1" width="36.6640625" customWidth="1"/>
    <col min="2" max="2" width="25" style="4" customWidth="1"/>
    <col min="8" max="8" width="44.44140625" style="17" customWidth="1"/>
    <col min="9" max="9" width="22.44140625" style="17" customWidth="1"/>
    <col min="10" max="10" width="8.77734375" style="17"/>
    <col min="11" max="12" width="8.77734375" style="18"/>
    <col min="13" max="14" width="8.77734375" style="17"/>
    <col min="15" max="15" width="46.77734375" style="17" customWidth="1"/>
    <col min="16" max="16" width="22.109375" style="17" customWidth="1"/>
    <col min="17" max="17" width="8.77734375" style="17"/>
    <col min="18" max="19" width="8.77734375" style="18"/>
    <col min="22" max="22" width="53" customWidth="1"/>
    <col min="23" max="23" width="27.33203125" customWidth="1"/>
    <col min="25" max="26" width="8.77734375" style="4"/>
  </cols>
  <sheetData>
    <row r="1" spans="1:26" s="3" customFormat="1" x14ac:dyDescent="0.3">
      <c r="A1" s="9" t="s">
        <v>0</v>
      </c>
      <c r="B1" s="10" t="s">
        <v>2</v>
      </c>
      <c r="C1" s="9"/>
      <c r="D1" s="10" t="s">
        <v>3</v>
      </c>
      <c r="E1" s="10" t="s">
        <v>4</v>
      </c>
      <c r="H1" s="9" t="s">
        <v>0</v>
      </c>
      <c r="I1" s="10" t="s">
        <v>2</v>
      </c>
      <c r="J1" s="9"/>
      <c r="K1" s="10" t="s">
        <v>3</v>
      </c>
      <c r="L1" s="10" t="s">
        <v>4</v>
      </c>
      <c r="M1" s="16"/>
      <c r="N1" s="16"/>
      <c r="O1" s="9" t="s">
        <v>0</v>
      </c>
      <c r="P1" s="10" t="s">
        <v>2</v>
      </c>
      <c r="Q1" s="9"/>
      <c r="R1" s="10" t="s">
        <v>3</v>
      </c>
      <c r="S1" s="10" t="s">
        <v>4</v>
      </c>
      <c r="V1" s="9" t="s">
        <v>0</v>
      </c>
      <c r="W1" s="10" t="s">
        <v>2</v>
      </c>
      <c r="X1" s="9"/>
      <c r="Y1" s="10" t="s">
        <v>3</v>
      </c>
      <c r="Z1" s="10" t="s">
        <v>4</v>
      </c>
    </row>
    <row r="2" spans="1:26" x14ac:dyDescent="0.3">
      <c r="A2" s="28" t="s">
        <v>1</v>
      </c>
      <c r="B2" s="8"/>
      <c r="C2" s="7"/>
      <c r="D2" s="8"/>
      <c r="E2" s="8"/>
      <c r="H2" s="32" t="s">
        <v>20</v>
      </c>
      <c r="I2" s="33"/>
      <c r="J2" s="34"/>
      <c r="K2" s="45"/>
      <c r="L2" s="33"/>
      <c r="O2" s="55" t="s">
        <v>30</v>
      </c>
      <c r="P2" s="56"/>
      <c r="Q2" s="56"/>
      <c r="R2" s="57"/>
      <c r="S2" s="57"/>
      <c r="V2" s="77" t="s">
        <v>40</v>
      </c>
      <c r="W2" s="78"/>
      <c r="X2" s="78"/>
      <c r="Y2" s="79"/>
      <c r="Z2" s="79"/>
    </row>
    <row r="3" spans="1:26" x14ac:dyDescent="0.3">
      <c r="A3" s="7" t="s">
        <v>9</v>
      </c>
      <c r="B3" s="8">
        <v>24</v>
      </c>
      <c r="C3" s="7"/>
      <c r="D3" s="12">
        <f>AVERAGE(B3:B8)</f>
        <v>26.333333333333332</v>
      </c>
      <c r="E3" s="14">
        <f>STDEV(B3:B8)</f>
        <v>2.3380903889000244</v>
      </c>
      <c r="H3" s="34" t="s">
        <v>9</v>
      </c>
      <c r="I3" s="33">
        <v>31</v>
      </c>
      <c r="J3" s="34"/>
      <c r="K3" s="45">
        <f t="shared" ref="K3" si="0">AVERAGE(I3:I8)</f>
        <v>27.666666666666668</v>
      </c>
      <c r="L3" s="49">
        <f t="shared" ref="L3" si="1">STDEV(I3:I8)</f>
        <v>3.7771241264574038</v>
      </c>
      <c r="O3" s="56" t="s">
        <v>9</v>
      </c>
      <c r="P3" s="57">
        <v>27</v>
      </c>
      <c r="Q3" s="56"/>
      <c r="R3" s="61">
        <f t="shared" ref="R3" si="2">AVERAGE(P3:P8)</f>
        <v>26.5</v>
      </c>
      <c r="S3" s="63">
        <f t="shared" ref="S3" si="3">STDEV(P3:P8)</f>
        <v>2.5884358211089569</v>
      </c>
      <c r="V3" s="78" t="s">
        <v>9</v>
      </c>
      <c r="W3" s="79">
        <v>23</v>
      </c>
      <c r="X3" s="78"/>
      <c r="Y3" s="80">
        <f t="shared" ref="Y3" si="4">AVERAGE(W3:W8)</f>
        <v>24.833333333333332</v>
      </c>
      <c r="Z3" s="81">
        <f t="shared" ref="Z3" si="5">STDEV(W3:W8)</f>
        <v>2.6394443859772205</v>
      </c>
    </row>
    <row r="4" spans="1:26" x14ac:dyDescent="0.3">
      <c r="A4" s="7" t="s">
        <v>10</v>
      </c>
      <c r="B4" s="8">
        <v>26</v>
      </c>
      <c r="C4" s="7"/>
      <c r="D4" s="12"/>
      <c r="E4" s="8"/>
      <c r="H4" s="34" t="s">
        <v>10</v>
      </c>
      <c r="I4" s="33">
        <v>29</v>
      </c>
      <c r="J4" s="34"/>
      <c r="K4" s="45"/>
      <c r="L4" s="33"/>
      <c r="O4" s="56" t="s">
        <v>10</v>
      </c>
      <c r="P4" s="57">
        <v>27</v>
      </c>
      <c r="Q4" s="56"/>
      <c r="R4" s="61"/>
      <c r="S4" s="57"/>
      <c r="V4" s="78" t="s">
        <v>10</v>
      </c>
      <c r="W4" s="79">
        <v>23</v>
      </c>
      <c r="X4" s="78"/>
      <c r="Y4" s="80"/>
      <c r="Z4" s="79"/>
    </row>
    <row r="5" spans="1:26" x14ac:dyDescent="0.3">
      <c r="A5" s="7" t="s">
        <v>11</v>
      </c>
      <c r="B5" s="8">
        <v>30</v>
      </c>
      <c r="C5" s="7"/>
      <c r="D5" s="12"/>
      <c r="E5" s="8"/>
      <c r="H5" s="34" t="s">
        <v>11</v>
      </c>
      <c r="I5" s="33">
        <v>24</v>
      </c>
      <c r="J5" s="34"/>
      <c r="K5" s="45"/>
      <c r="L5" s="33"/>
      <c r="O5" s="56" t="s">
        <v>11</v>
      </c>
      <c r="P5" s="57">
        <v>23</v>
      </c>
      <c r="Q5" s="56"/>
      <c r="R5" s="61"/>
      <c r="S5" s="57"/>
      <c r="V5" s="78" t="s">
        <v>11</v>
      </c>
      <c r="W5" s="79">
        <v>28</v>
      </c>
      <c r="X5" s="78"/>
      <c r="Y5" s="80"/>
      <c r="Z5" s="79"/>
    </row>
    <row r="6" spans="1:26" x14ac:dyDescent="0.3">
      <c r="A6" s="7" t="s">
        <v>12</v>
      </c>
      <c r="B6" s="8">
        <v>26</v>
      </c>
      <c r="C6" s="7"/>
      <c r="D6" s="12"/>
      <c r="E6" s="8"/>
      <c r="H6" s="34" t="s">
        <v>12</v>
      </c>
      <c r="I6" s="33">
        <v>29</v>
      </c>
      <c r="J6" s="34"/>
      <c r="K6" s="45"/>
      <c r="L6" s="33"/>
      <c r="O6" s="56" t="s">
        <v>12</v>
      </c>
      <c r="P6" s="57">
        <v>28</v>
      </c>
      <c r="Q6" s="56"/>
      <c r="R6" s="61"/>
      <c r="S6" s="57"/>
      <c r="V6" s="78" t="s">
        <v>12</v>
      </c>
      <c r="W6" s="79">
        <v>25</v>
      </c>
      <c r="X6" s="78"/>
      <c r="Y6" s="80"/>
      <c r="Z6" s="79"/>
    </row>
    <row r="7" spans="1:26" x14ac:dyDescent="0.3">
      <c r="A7" s="7" t="s">
        <v>13</v>
      </c>
      <c r="B7" s="8">
        <v>24</v>
      </c>
      <c r="C7" s="7"/>
      <c r="D7" s="12"/>
      <c r="E7" s="8"/>
      <c r="H7" s="34" t="s">
        <v>13</v>
      </c>
      <c r="I7" s="33">
        <v>31</v>
      </c>
      <c r="J7" s="34"/>
      <c r="K7" s="45"/>
      <c r="L7" s="33"/>
      <c r="O7" s="56" t="s">
        <v>13</v>
      </c>
      <c r="P7" s="57">
        <v>24</v>
      </c>
      <c r="Q7" s="56"/>
      <c r="R7" s="61"/>
      <c r="S7" s="57"/>
      <c r="V7" s="78" t="s">
        <v>13</v>
      </c>
      <c r="W7" s="79">
        <v>22</v>
      </c>
      <c r="X7" s="78"/>
      <c r="Y7" s="80"/>
      <c r="Z7" s="79"/>
    </row>
    <row r="8" spans="1:26" x14ac:dyDescent="0.3">
      <c r="A8" s="7" t="s">
        <v>14</v>
      </c>
      <c r="B8" s="8">
        <v>28</v>
      </c>
      <c r="C8" s="7"/>
      <c r="D8" s="12"/>
      <c r="E8" s="8"/>
      <c r="H8" s="34" t="s">
        <v>14</v>
      </c>
      <c r="I8" s="33">
        <v>22</v>
      </c>
      <c r="J8" s="34"/>
      <c r="K8" s="45"/>
      <c r="L8" s="33"/>
      <c r="O8" s="56" t="s">
        <v>14</v>
      </c>
      <c r="P8" s="57">
        <v>30</v>
      </c>
      <c r="Q8" s="56"/>
      <c r="R8" s="61"/>
      <c r="S8" s="57"/>
      <c r="V8" s="78" t="s">
        <v>14</v>
      </c>
      <c r="W8" s="79">
        <v>28</v>
      </c>
      <c r="X8" s="78"/>
      <c r="Y8" s="80"/>
      <c r="Z8" s="79"/>
    </row>
    <row r="9" spans="1:26" x14ac:dyDescent="0.3">
      <c r="A9" s="29" t="s">
        <v>5</v>
      </c>
      <c r="B9" s="6"/>
      <c r="C9" s="5"/>
      <c r="D9" s="11"/>
      <c r="E9" s="6"/>
      <c r="H9" s="35" t="s">
        <v>21</v>
      </c>
      <c r="I9" s="36"/>
      <c r="J9" s="37"/>
      <c r="K9" s="46"/>
      <c r="L9" s="36"/>
      <c r="O9" s="58" t="s">
        <v>31</v>
      </c>
      <c r="P9" s="59"/>
      <c r="Q9" s="60"/>
      <c r="R9" s="62"/>
      <c r="S9" s="59"/>
      <c r="V9" s="72" t="s">
        <v>41</v>
      </c>
      <c r="W9" s="73"/>
      <c r="X9" s="74"/>
      <c r="Y9" s="75"/>
      <c r="Z9" s="73"/>
    </row>
    <row r="10" spans="1:26" x14ac:dyDescent="0.3">
      <c r="A10" s="5" t="s">
        <v>9</v>
      </c>
      <c r="B10" s="6">
        <v>30</v>
      </c>
      <c r="C10" s="5"/>
      <c r="D10" s="11">
        <f t="shared" ref="D10" si="6">AVERAGE(B10:B15)</f>
        <v>27.5</v>
      </c>
      <c r="E10" s="13">
        <f t="shared" ref="E10" si="7">STDEV(B10:B15)</f>
        <v>3.5071355833500366</v>
      </c>
      <c r="H10" s="37" t="s">
        <v>9</v>
      </c>
      <c r="I10" s="36">
        <v>25</v>
      </c>
      <c r="J10" s="37"/>
      <c r="K10" s="46">
        <f t="shared" ref="K10" si="8">AVERAGE(I10:I15)</f>
        <v>27</v>
      </c>
      <c r="L10" s="50">
        <f t="shared" ref="L10" si="9">STDEV(I10:I15)</f>
        <v>3.5213633723318019</v>
      </c>
      <c r="O10" s="60" t="s">
        <v>9</v>
      </c>
      <c r="P10" s="59">
        <v>21</v>
      </c>
      <c r="Q10" s="60"/>
      <c r="R10" s="62">
        <f t="shared" ref="R10" si="10">AVERAGE(P10:P15)</f>
        <v>24.666666666666668</v>
      </c>
      <c r="S10" s="64">
        <f t="shared" ref="S10" si="11">STDEV(P10:P15)</f>
        <v>3.9832984656772452</v>
      </c>
      <c r="V10" s="74" t="s">
        <v>9</v>
      </c>
      <c r="W10" s="73">
        <v>25</v>
      </c>
      <c r="X10" s="74"/>
      <c r="Y10" s="75">
        <f t="shared" ref="Y10" si="12">AVERAGE(W10:W15)</f>
        <v>26.166666666666668</v>
      </c>
      <c r="Z10" s="76">
        <f t="shared" ref="Z10" si="13">STDEV(W10:W15)</f>
        <v>2.4832774042918899</v>
      </c>
    </row>
    <row r="11" spans="1:26" x14ac:dyDescent="0.3">
      <c r="A11" s="5" t="s">
        <v>10</v>
      </c>
      <c r="B11" s="6">
        <v>25</v>
      </c>
      <c r="C11" s="5"/>
      <c r="D11" s="11"/>
      <c r="E11" s="6"/>
      <c r="H11" s="37" t="s">
        <v>10</v>
      </c>
      <c r="I11" s="36">
        <v>22</v>
      </c>
      <c r="J11" s="37"/>
      <c r="K11" s="46"/>
      <c r="L11" s="36"/>
      <c r="O11" s="60" t="s">
        <v>10</v>
      </c>
      <c r="P11" s="59">
        <v>28</v>
      </c>
      <c r="Q11" s="60"/>
      <c r="R11" s="62"/>
      <c r="S11" s="59"/>
      <c r="V11" s="74" t="s">
        <v>10</v>
      </c>
      <c r="W11" s="73">
        <v>22</v>
      </c>
      <c r="X11" s="74"/>
      <c r="Y11" s="75"/>
      <c r="Z11" s="73"/>
    </row>
    <row r="12" spans="1:26" x14ac:dyDescent="0.3">
      <c r="A12" s="5" t="s">
        <v>11</v>
      </c>
      <c r="B12" s="6">
        <v>24</v>
      </c>
      <c r="C12" s="5"/>
      <c r="D12" s="11"/>
      <c r="E12" s="6"/>
      <c r="H12" s="37" t="s">
        <v>11</v>
      </c>
      <c r="I12" s="36">
        <v>29</v>
      </c>
      <c r="J12" s="37"/>
      <c r="K12" s="46"/>
      <c r="L12" s="36"/>
      <c r="O12" s="60" t="s">
        <v>11</v>
      </c>
      <c r="P12" s="59">
        <v>24</v>
      </c>
      <c r="Q12" s="60"/>
      <c r="R12" s="62"/>
      <c r="S12" s="59"/>
      <c r="V12" s="74" t="s">
        <v>11</v>
      </c>
      <c r="W12" s="73">
        <v>28</v>
      </c>
      <c r="X12" s="74"/>
      <c r="Y12" s="75"/>
      <c r="Z12" s="73"/>
    </row>
    <row r="13" spans="1:26" x14ac:dyDescent="0.3">
      <c r="A13" s="5" t="s">
        <v>12</v>
      </c>
      <c r="B13" s="6">
        <v>24</v>
      </c>
      <c r="C13" s="5"/>
      <c r="D13" s="11"/>
      <c r="E13" s="6"/>
      <c r="H13" s="37" t="s">
        <v>12</v>
      </c>
      <c r="I13" s="36">
        <v>25</v>
      </c>
      <c r="J13" s="37"/>
      <c r="K13" s="46"/>
      <c r="L13" s="36"/>
      <c r="O13" s="60" t="s">
        <v>12</v>
      </c>
      <c r="P13" s="59">
        <v>22</v>
      </c>
      <c r="Q13" s="60"/>
      <c r="R13" s="62"/>
      <c r="S13" s="59"/>
      <c r="V13" s="74" t="s">
        <v>12</v>
      </c>
      <c r="W13" s="73">
        <v>26</v>
      </c>
      <c r="X13" s="74"/>
      <c r="Y13" s="75"/>
      <c r="Z13" s="73"/>
    </row>
    <row r="14" spans="1:26" x14ac:dyDescent="0.3">
      <c r="A14" s="5" t="s">
        <v>13</v>
      </c>
      <c r="B14" s="6">
        <v>31</v>
      </c>
      <c r="C14" s="5"/>
      <c r="D14" s="11"/>
      <c r="E14" s="6"/>
      <c r="H14" s="37" t="s">
        <v>13</v>
      </c>
      <c r="I14" s="36">
        <v>30</v>
      </c>
      <c r="J14" s="37"/>
      <c r="K14" s="46"/>
      <c r="L14" s="36"/>
      <c r="O14" s="60" t="s">
        <v>13</v>
      </c>
      <c r="P14" s="59">
        <v>31</v>
      </c>
      <c r="Q14" s="60"/>
      <c r="R14" s="62"/>
      <c r="S14" s="59"/>
      <c r="V14" s="74" t="s">
        <v>13</v>
      </c>
      <c r="W14" s="73">
        <v>27</v>
      </c>
      <c r="X14" s="74"/>
      <c r="Y14" s="75"/>
      <c r="Z14" s="73"/>
    </row>
    <row r="15" spans="1:26" x14ac:dyDescent="0.3">
      <c r="A15" s="5" t="s">
        <v>14</v>
      </c>
      <c r="B15" s="6">
        <v>31</v>
      </c>
      <c r="C15" s="5"/>
      <c r="D15" s="11"/>
      <c r="E15" s="6"/>
      <c r="H15" s="37" t="s">
        <v>14</v>
      </c>
      <c r="I15" s="36">
        <v>31</v>
      </c>
      <c r="J15" s="37"/>
      <c r="K15" s="46"/>
      <c r="L15" s="36"/>
      <c r="O15" s="60" t="s">
        <v>14</v>
      </c>
      <c r="P15" s="59">
        <v>22</v>
      </c>
      <c r="Q15" s="60"/>
      <c r="R15" s="62"/>
      <c r="S15" s="59"/>
      <c r="V15" s="74" t="s">
        <v>14</v>
      </c>
      <c r="W15" s="73">
        <v>29</v>
      </c>
      <c r="X15" s="74"/>
      <c r="Y15" s="75"/>
      <c r="Z15" s="73"/>
    </row>
    <row r="16" spans="1:26" x14ac:dyDescent="0.3">
      <c r="A16" s="28" t="s">
        <v>6</v>
      </c>
      <c r="B16" s="8"/>
      <c r="C16" s="7"/>
      <c r="D16" s="12"/>
      <c r="E16" s="8"/>
      <c r="H16" s="32" t="s">
        <v>22</v>
      </c>
      <c r="I16" s="33"/>
      <c r="J16" s="34"/>
      <c r="K16" s="45"/>
      <c r="L16" s="33"/>
      <c r="O16" s="55" t="s">
        <v>32</v>
      </c>
      <c r="P16" s="57"/>
      <c r="Q16" s="56"/>
      <c r="R16" s="61"/>
      <c r="S16" s="57"/>
      <c r="V16" s="77" t="s">
        <v>42</v>
      </c>
      <c r="W16" s="79"/>
      <c r="X16" s="78"/>
      <c r="Y16" s="80"/>
      <c r="Z16" s="79"/>
    </row>
    <row r="17" spans="1:26" x14ac:dyDescent="0.3">
      <c r="A17" s="7" t="s">
        <v>9</v>
      </c>
      <c r="B17" s="8">
        <v>26</v>
      </c>
      <c r="C17" s="7"/>
      <c r="D17" s="12">
        <f t="shared" ref="D17" si="14">AVERAGE(B17:B22)</f>
        <v>27</v>
      </c>
      <c r="E17" s="14">
        <f t="shared" ref="E17" si="15">STDEV(B17:B22)</f>
        <v>2.3664319132398464</v>
      </c>
      <c r="H17" s="34" t="s">
        <v>9</v>
      </c>
      <c r="I17" s="33">
        <v>23</v>
      </c>
      <c r="J17" s="34"/>
      <c r="K17" s="45">
        <f t="shared" ref="K17" si="16">AVERAGE(I17:I22)</f>
        <v>24.833333333333332</v>
      </c>
      <c r="L17" s="49">
        <f t="shared" ref="L17" si="17">STDEV(I17:I22)</f>
        <v>2.3166067138525408</v>
      </c>
      <c r="O17" s="56" t="s">
        <v>9</v>
      </c>
      <c r="P17" s="57">
        <v>23</v>
      </c>
      <c r="Q17" s="56"/>
      <c r="R17" s="61">
        <f t="shared" ref="R17" si="18">AVERAGE(P17:P22)</f>
        <v>28</v>
      </c>
      <c r="S17" s="63">
        <f t="shared" ref="S17" si="19">STDEV(P17:P22)</f>
        <v>3.0983866769659336</v>
      </c>
      <c r="V17" s="78" t="s">
        <v>9</v>
      </c>
      <c r="W17" s="79">
        <v>30</v>
      </c>
      <c r="X17" s="78"/>
      <c r="Y17" s="80">
        <f t="shared" ref="Y17" si="20">AVERAGE(W17:W22)</f>
        <v>29.666666666666668</v>
      </c>
      <c r="Z17" s="81">
        <f t="shared" ref="Z17" si="21">STDEV(W17:W22)</f>
        <v>1.505545305418162</v>
      </c>
    </row>
    <row r="18" spans="1:26" x14ac:dyDescent="0.3">
      <c r="A18" s="7" t="s">
        <v>10</v>
      </c>
      <c r="B18" s="8">
        <v>24</v>
      </c>
      <c r="C18" s="7"/>
      <c r="D18" s="12"/>
      <c r="E18" s="8"/>
      <c r="H18" s="34" t="s">
        <v>10</v>
      </c>
      <c r="I18" s="33">
        <v>24</v>
      </c>
      <c r="J18" s="34"/>
      <c r="K18" s="45"/>
      <c r="L18" s="33"/>
      <c r="O18" s="56" t="s">
        <v>10</v>
      </c>
      <c r="P18" s="57">
        <v>29</v>
      </c>
      <c r="Q18" s="56"/>
      <c r="R18" s="61"/>
      <c r="S18" s="57"/>
      <c r="V18" s="78" t="s">
        <v>10</v>
      </c>
      <c r="W18" s="79">
        <v>31</v>
      </c>
      <c r="X18" s="78"/>
      <c r="Y18" s="80"/>
      <c r="Z18" s="79"/>
    </row>
    <row r="19" spans="1:26" x14ac:dyDescent="0.3">
      <c r="A19" s="7" t="s">
        <v>11</v>
      </c>
      <c r="B19" s="8">
        <v>26</v>
      </c>
      <c r="C19" s="7"/>
      <c r="D19" s="12"/>
      <c r="E19" s="8"/>
      <c r="H19" s="34" t="s">
        <v>11</v>
      </c>
      <c r="I19" s="33">
        <v>25</v>
      </c>
      <c r="J19" s="34"/>
      <c r="K19" s="45"/>
      <c r="L19" s="33"/>
      <c r="O19" s="56" t="s">
        <v>11</v>
      </c>
      <c r="P19" s="57">
        <v>31</v>
      </c>
      <c r="Q19" s="56"/>
      <c r="R19" s="61"/>
      <c r="S19" s="57"/>
      <c r="V19" s="78" t="s">
        <v>11</v>
      </c>
      <c r="W19" s="79">
        <v>29</v>
      </c>
      <c r="X19" s="78"/>
      <c r="Y19" s="80"/>
      <c r="Z19" s="79"/>
    </row>
    <row r="20" spans="1:26" x14ac:dyDescent="0.3">
      <c r="A20" s="7" t="s">
        <v>12</v>
      </c>
      <c r="B20" s="8">
        <v>31</v>
      </c>
      <c r="C20" s="7"/>
      <c r="D20" s="12"/>
      <c r="E20" s="8"/>
      <c r="H20" s="34" t="s">
        <v>12</v>
      </c>
      <c r="I20" s="33">
        <v>22</v>
      </c>
      <c r="J20" s="34"/>
      <c r="K20" s="45"/>
      <c r="L20" s="33"/>
      <c r="O20" s="56" t="s">
        <v>12</v>
      </c>
      <c r="P20" s="57">
        <v>31</v>
      </c>
      <c r="Q20" s="56"/>
      <c r="R20" s="61"/>
      <c r="S20" s="57"/>
      <c r="V20" s="78" t="s">
        <v>12</v>
      </c>
      <c r="W20" s="79">
        <v>31</v>
      </c>
      <c r="X20" s="78"/>
      <c r="Y20" s="80"/>
      <c r="Z20" s="79"/>
    </row>
    <row r="21" spans="1:26" x14ac:dyDescent="0.3">
      <c r="A21" s="7" t="s">
        <v>13</v>
      </c>
      <c r="B21" s="8">
        <v>28</v>
      </c>
      <c r="C21" s="7"/>
      <c r="D21" s="12"/>
      <c r="E21" s="8"/>
      <c r="H21" s="34" t="s">
        <v>13</v>
      </c>
      <c r="I21" s="33">
        <v>27</v>
      </c>
      <c r="J21" s="34"/>
      <c r="K21" s="45"/>
      <c r="L21" s="33"/>
      <c r="O21" s="56" t="s">
        <v>13</v>
      </c>
      <c r="P21" s="57">
        <v>26</v>
      </c>
      <c r="Q21" s="56"/>
      <c r="R21" s="61"/>
      <c r="S21" s="57"/>
      <c r="V21" s="78" t="s">
        <v>13</v>
      </c>
      <c r="W21" s="79">
        <v>27</v>
      </c>
      <c r="X21" s="78"/>
      <c r="Y21" s="80"/>
      <c r="Z21" s="79"/>
    </row>
    <row r="22" spans="1:26" x14ac:dyDescent="0.3">
      <c r="A22" s="7" t="s">
        <v>14</v>
      </c>
      <c r="B22" s="8">
        <v>27</v>
      </c>
      <c r="C22" s="7"/>
      <c r="D22" s="12"/>
      <c r="E22" s="8"/>
      <c r="H22" s="34" t="s">
        <v>14</v>
      </c>
      <c r="I22" s="33">
        <v>28</v>
      </c>
      <c r="J22" s="34"/>
      <c r="K22" s="45"/>
      <c r="L22" s="33"/>
      <c r="O22" s="56" t="s">
        <v>14</v>
      </c>
      <c r="P22" s="57">
        <v>28</v>
      </c>
      <c r="Q22" s="56"/>
      <c r="R22" s="61"/>
      <c r="S22" s="57"/>
      <c r="V22" s="78" t="s">
        <v>14</v>
      </c>
      <c r="W22" s="79">
        <v>30</v>
      </c>
      <c r="X22" s="78"/>
      <c r="Y22" s="80"/>
      <c r="Z22" s="79"/>
    </row>
    <row r="23" spans="1:26" x14ac:dyDescent="0.3">
      <c r="A23" s="29" t="s">
        <v>7</v>
      </c>
      <c r="B23" s="6"/>
      <c r="C23" s="5"/>
      <c r="D23" s="11"/>
      <c r="E23" s="6"/>
      <c r="H23" s="35" t="s">
        <v>23</v>
      </c>
      <c r="I23" s="36"/>
      <c r="J23" s="37"/>
      <c r="K23" s="46"/>
      <c r="L23" s="36"/>
      <c r="O23" s="58" t="s">
        <v>33</v>
      </c>
      <c r="P23" s="59"/>
      <c r="Q23" s="60"/>
      <c r="R23" s="62"/>
      <c r="S23" s="59"/>
      <c r="V23" s="72" t="s">
        <v>43</v>
      </c>
      <c r="W23" s="73"/>
      <c r="X23" s="74"/>
      <c r="Y23" s="75"/>
      <c r="Z23" s="73"/>
    </row>
    <row r="24" spans="1:26" x14ac:dyDescent="0.3">
      <c r="A24" s="5" t="s">
        <v>9</v>
      </c>
      <c r="B24" s="6">
        <v>24</v>
      </c>
      <c r="C24" s="5"/>
      <c r="D24" s="11">
        <f t="shared" ref="D24" si="22">AVERAGE(B24:B29)</f>
        <v>26</v>
      </c>
      <c r="E24" s="13">
        <f t="shared" ref="E24" si="23">STDEV(B24:B29)</f>
        <v>2.5298221281347035</v>
      </c>
      <c r="H24" s="37" t="s">
        <v>9</v>
      </c>
      <c r="I24" s="36">
        <v>22</v>
      </c>
      <c r="J24" s="37"/>
      <c r="K24" s="46">
        <f t="shared" ref="K24" si="24">AVERAGE(I24:I29)</f>
        <v>27.166666666666668</v>
      </c>
      <c r="L24" s="50">
        <f t="shared" ref="L24" si="25">STDEV(I24:I29)</f>
        <v>2.9268868558020253</v>
      </c>
      <c r="O24" s="60" t="s">
        <v>9</v>
      </c>
      <c r="P24" s="59">
        <v>29</v>
      </c>
      <c r="Q24" s="60"/>
      <c r="R24" s="62">
        <f t="shared" ref="R24" si="26">AVERAGE(P24:P29)</f>
        <v>27.333333333333332</v>
      </c>
      <c r="S24" s="64">
        <f t="shared" ref="S24" si="27">STDEV(P24:P29)</f>
        <v>3.2659863237108948</v>
      </c>
      <c r="V24" s="74" t="s">
        <v>9</v>
      </c>
      <c r="W24" s="73">
        <v>22</v>
      </c>
      <c r="X24" s="74"/>
      <c r="Y24" s="75">
        <f t="shared" ref="Y24" si="28">AVERAGE(W24:W29)</f>
        <v>26.5</v>
      </c>
      <c r="Z24" s="76">
        <f t="shared" ref="Z24" si="29">STDEV(W24:W29)</f>
        <v>3.271085446759225</v>
      </c>
    </row>
    <row r="25" spans="1:26" x14ac:dyDescent="0.3">
      <c r="A25" s="5" t="s">
        <v>10</v>
      </c>
      <c r="B25" s="6">
        <v>25</v>
      </c>
      <c r="C25" s="5"/>
      <c r="D25" s="11"/>
      <c r="E25" s="6"/>
      <c r="H25" s="37" t="s">
        <v>10</v>
      </c>
      <c r="I25" s="36">
        <v>27</v>
      </c>
      <c r="J25" s="37"/>
      <c r="K25" s="46"/>
      <c r="L25" s="36"/>
      <c r="O25" s="60" t="s">
        <v>10</v>
      </c>
      <c r="P25" s="59">
        <v>31</v>
      </c>
      <c r="Q25" s="60"/>
      <c r="R25" s="62"/>
      <c r="S25" s="59"/>
      <c r="V25" s="74" t="s">
        <v>10</v>
      </c>
      <c r="W25" s="73">
        <v>24</v>
      </c>
      <c r="X25" s="74"/>
      <c r="Y25" s="75"/>
      <c r="Z25" s="73"/>
    </row>
    <row r="26" spans="1:26" x14ac:dyDescent="0.3">
      <c r="A26" s="5" t="s">
        <v>11</v>
      </c>
      <c r="B26" s="6">
        <v>27</v>
      </c>
      <c r="C26" s="5"/>
      <c r="D26" s="11"/>
      <c r="E26" s="6"/>
      <c r="H26" s="37" t="s">
        <v>11</v>
      </c>
      <c r="I26" s="36">
        <v>29</v>
      </c>
      <c r="J26" s="37"/>
      <c r="K26" s="46"/>
      <c r="L26" s="36"/>
      <c r="O26" s="60" t="s">
        <v>11</v>
      </c>
      <c r="P26" s="59">
        <v>25</v>
      </c>
      <c r="Q26" s="60"/>
      <c r="R26" s="62"/>
      <c r="S26" s="59"/>
      <c r="V26" s="74" t="s">
        <v>11</v>
      </c>
      <c r="W26" s="73">
        <v>29</v>
      </c>
      <c r="X26" s="74"/>
      <c r="Y26" s="75"/>
      <c r="Z26" s="73"/>
    </row>
    <row r="27" spans="1:26" x14ac:dyDescent="0.3">
      <c r="A27" s="5" t="s">
        <v>12</v>
      </c>
      <c r="B27" s="6">
        <v>23</v>
      </c>
      <c r="C27" s="5"/>
      <c r="D27" s="11"/>
      <c r="E27" s="6"/>
      <c r="H27" s="37" t="s">
        <v>12</v>
      </c>
      <c r="I27" s="36">
        <v>26</v>
      </c>
      <c r="J27" s="37"/>
      <c r="K27" s="46"/>
      <c r="L27" s="36"/>
      <c r="O27" s="60" t="s">
        <v>12</v>
      </c>
      <c r="P27" s="59">
        <v>28</v>
      </c>
      <c r="Q27" s="60"/>
      <c r="R27" s="62"/>
      <c r="S27" s="59"/>
      <c r="V27" s="74" t="s">
        <v>12</v>
      </c>
      <c r="W27" s="73">
        <v>30</v>
      </c>
      <c r="X27" s="74"/>
      <c r="Y27" s="75"/>
      <c r="Z27" s="73"/>
    </row>
    <row r="28" spans="1:26" x14ac:dyDescent="0.3">
      <c r="A28" s="5" t="s">
        <v>13</v>
      </c>
      <c r="B28" s="6">
        <v>27</v>
      </c>
      <c r="C28" s="5"/>
      <c r="D28" s="11"/>
      <c r="E28" s="6"/>
      <c r="H28" s="37" t="s">
        <v>13</v>
      </c>
      <c r="I28" s="36">
        <v>30</v>
      </c>
      <c r="J28" s="37"/>
      <c r="K28" s="46"/>
      <c r="L28" s="36"/>
      <c r="O28" s="60" t="s">
        <v>13</v>
      </c>
      <c r="P28" s="59">
        <v>22</v>
      </c>
      <c r="Q28" s="60"/>
      <c r="R28" s="62"/>
      <c r="S28" s="59"/>
      <c r="V28" s="74" t="s">
        <v>13</v>
      </c>
      <c r="W28" s="73">
        <v>25</v>
      </c>
      <c r="X28" s="74"/>
      <c r="Y28" s="75"/>
      <c r="Z28" s="73"/>
    </row>
    <row r="29" spans="1:26" x14ac:dyDescent="0.3">
      <c r="A29" s="5" t="s">
        <v>14</v>
      </c>
      <c r="B29" s="6">
        <v>30</v>
      </c>
      <c r="C29" s="5"/>
      <c r="D29" s="11"/>
      <c r="E29" s="6"/>
      <c r="H29" s="37" t="s">
        <v>14</v>
      </c>
      <c r="I29" s="36">
        <v>29</v>
      </c>
      <c r="J29" s="37"/>
      <c r="K29" s="46"/>
      <c r="L29" s="36"/>
      <c r="O29" s="60" t="s">
        <v>14</v>
      </c>
      <c r="P29" s="59">
        <v>29</v>
      </c>
      <c r="Q29" s="60"/>
      <c r="R29" s="62"/>
      <c r="S29" s="59"/>
      <c r="V29" s="74" t="s">
        <v>14</v>
      </c>
      <c r="W29" s="73">
        <v>29</v>
      </c>
      <c r="X29" s="74"/>
      <c r="Y29" s="75"/>
      <c r="Z29" s="73"/>
    </row>
    <row r="30" spans="1:26" x14ac:dyDescent="0.3">
      <c r="A30" s="28" t="s">
        <v>8</v>
      </c>
      <c r="B30" s="8"/>
      <c r="C30" s="7"/>
      <c r="D30" s="12"/>
      <c r="E30" s="8"/>
      <c r="H30" s="32" t="s">
        <v>24</v>
      </c>
      <c r="I30" s="33"/>
      <c r="J30" s="34"/>
      <c r="K30" s="45"/>
      <c r="L30" s="33"/>
      <c r="O30" s="55" t="s">
        <v>34</v>
      </c>
      <c r="P30" s="57"/>
      <c r="Q30" s="56"/>
      <c r="R30" s="61"/>
      <c r="S30" s="57"/>
      <c r="V30" s="77" t="s">
        <v>44</v>
      </c>
      <c r="W30" s="79"/>
      <c r="X30" s="78"/>
      <c r="Y30" s="80"/>
      <c r="Z30" s="79"/>
    </row>
    <row r="31" spans="1:26" x14ac:dyDescent="0.3">
      <c r="A31" s="7" t="s">
        <v>9</v>
      </c>
      <c r="B31" s="8">
        <v>31</v>
      </c>
      <c r="C31" s="7"/>
      <c r="D31" s="12">
        <f t="shared" ref="D31" si="30">AVERAGE(B31:B36)</f>
        <v>27.333333333333332</v>
      </c>
      <c r="E31" s="14">
        <f t="shared" ref="E31" si="31">STDEV(B31:B36)</f>
        <v>2.4221202832779936</v>
      </c>
      <c r="H31" s="34" t="s">
        <v>9</v>
      </c>
      <c r="I31" s="33">
        <v>25</v>
      </c>
      <c r="J31" s="34"/>
      <c r="K31" s="45">
        <f t="shared" ref="K31" si="32">AVERAGE(I31:I36)</f>
        <v>27</v>
      </c>
      <c r="L31" s="49">
        <f t="shared" ref="L31" si="33">STDEV(I31:I36)</f>
        <v>2.6076809620810595</v>
      </c>
      <c r="O31" s="56" t="s">
        <v>9</v>
      </c>
      <c r="P31" s="57">
        <v>25</v>
      </c>
      <c r="Q31" s="56"/>
      <c r="R31" s="61">
        <f t="shared" ref="R31" si="34">AVERAGE(P31:P36)</f>
        <v>25.166666666666668</v>
      </c>
      <c r="S31" s="63">
        <f t="shared" ref="S31" si="35">STDEV(P31:P36)</f>
        <v>3.3115957885386158</v>
      </c>
      <c r="V31" s="78" t="s">
        <v>9</v>
      </c>
      <c r="W31" s="79">
        <v>23</v>
      </c>
      <c r="X31" s="78"/>
      <c r="Y31" s="80">
        <f t="shared" ref="Y31" si="36">AVERAGE(W31:W36)</f>
        <v>26</v>
      </c>
      <c r="Z31" s="81">
        <f t="shared" ref="Z31" si="37">STDEV(W31:W36)</f>
        <v>2.8284271247461903</v>
      </c>
    </row>
    <row r="32" spans="1:26" x14ac:dyDescent="0.3">
      <c r="A32" s="7" t="s">
        <v>10</v>
      </c>
      <c r="B32" s="8">
        <v>27</v>
      </c>
      <c r="C32" s="7"/>
      <c r="D32" s="12"/>
      <c r="E32" s="8"/>
      <c r="H32" s="34" t="s">
        <v>10</v>
      </c>
      <c r="I32" s="33">
        <v>30</v>
      </c>
      <c r="J32" s="34"/>
      <c r="K32" s="45"/>
      <c r="L32" s="33"/>
      <c r="O32" s="56" t="s">
        <v>10</v>
      </c>
      <c r="P32" s="57">
        <v>22</v>
      </c>
      <c r="Q32" s="56"/>
      <c r="R32" s="61"/>
      <c r="S32" s="57"/>
      <c r="V32" s="78" t="s">
        <v>10</v>
      </c>
      <c r="W32" s="79">
        <v>25</v>
      </c>
      <c r="X32" s="78"/>
      <c r="Y32" s="80"/>
      <c r="Z32" s="79"/>
    </row>
    <row r="33" spans="1:26" x14ac:dyDescent="0.3">
      <c r="A33" s="7" t="s">
        <v>11</v>
      </c>
      <c r="B33" s="8">
        <v>26</v>
      </c>
      <c r="C33" s="7"/>
      <c r="D33" s="12"/>
      <c r="E33" s="8"/>
      <c r="H33" s="34" t="s">
        <v>11</v>
      </c>
      <c r="I33" s="33">
        <v>23</v>
      </c>
      <c r="J33" s="34"/>
      <c r="K33" s="45"/>
      <c r="L33" s="33"/>
      <c r="O33" s="56" t="s">
        <v>11</v>
      </c>
      <c r="P33" s="57">
        <v>26</v>
      </c>
      <c r="Q33" s="56"/>
      <c r="R33" s="61"/>
      <c r="S33" s="57"/>
      <c r="V33" s="78" t="s">
        <v>11</v>
      </c>
      <c r="W33" s="79">
        <v>24</v>
      </c>
      <c r="X33" s="78"/>
      <c r="Y33" s="80"/>
      <c r="Z33" s="79"/>
    </row>
    <row r="34" spans="1:26" x14ac:dyDescent="0.3">
      <c r="A34" s="7" t="s">
        <v>12</v>
      </c>
      <c r="B34" s="8">
        <v>29</v>
      </c>
      <c r="C34" s="7"/>
      <c r="D34" s="12"/>
      <c r="E34" s="8"/>
      <c r="H34" s="34" t="s">
        <v>12</v>
      </c>
      <c r="I34" s="33">
        <v>28</v>
      </c>
      <c r="J34" s="34"/>
      <c r="K34" s="45"/>
      <c r="L34" s="33"/>
      <c r="O34" s="56" t="s">
        <v>12</v>
      </c>
      <c r="P34" s="57">
        <v>31</v>
      </c>
      <c r="Q34" s="56"/>
      <c r="R34" s="61"/>
      <c r="S34" s="57"/>
      <c r="V34" s="78" t="s">
        <v>12</v>
      </c>
      <c r="W34" s="79">
        <v>30</v>
      </c>
      <c r="X34" s="78"/>
      <c r="Y34" s="80"/>
      <c r="Z34" s="79"/>
    </row>
    <row r="35" spans="1:26" x14ac:dyDescent="0.3">
      <c r="A35" s="7" t="s">
        <v>13</v>
      </c>
      <c r="B35" s="8">
        <v>24</v>
      </c>
      <c r="C35" s="7"/>
      <c r="D35" s="12"/>
      <c r="E35" s="8"/>
      <c r="H35" s="34" t="s">
        <v>13</v>
      </c>
      <c r="I35" s="33">
        <v>27</v>
      </c>
      <c r="J35" s="34"/>
      <c r="K35" s="45"/>
      <c r="L35" s="33"/>
      <c r="O35" s="56" t="s">
        <v>13</v>
      </c>
      <c r="P35" s="57">
        <v>25</v>
      </c>
      <c r="Q35" s="56"/>
      <c r="R35" s="61"/>
      <c r="S35" s="57"/>
      <c r="V35" s="78" t="s">
        <v>13</v>
      </c>
      <c r="W35" s="79">
        <v>25</v>
      </c>
      <c r="X35" s="78"/>
      <c r="Y35" s="80"/>
      <c r="Z35" s="79"/>
    </row>
    <row r="36" spans="1:26" x14ac:dyDescent="0.3">
      <c r="A36" s="7" t="s">
        <v>14</v>
      </c>
      <c r="B36" s="8">
        <v>27</v>
      </c>
      <c r="C36" s="7"/>
      <c r="D36" s="12"/>
      <c r="E36" s="8"/>
      <c r="H36" s="34" t="s">
        <v>14</v>
      </c>
      <c r="I36" s="33">
        <v>29</v>
      </c>
      <c r="J36" s="34"/>
      <c r="K36" s="45"/>
      <c r="L36" s="33"/>
      <c r="O36" s="56" t="s">
        <v>14</v>
      </c>
      <c r="P36" s="57">
        <v>22</v>
      </c>
      <c r="Q36" s="56"/>
      <c r="R36" s="61"/>
      <c r="S36" s="57"/>
      <c r="V36" s="78" t="s">
        <v>14</v>
      </c>
      <c r="W36" s="79">
        <v>29</v>
      </c>
      <c r="X36" s="78"/>
      <c r="Y36" s="80"/>
      <c r="Z36" s="79"/>
    </row>
    <row r="37" spans="1:26" x14ac:dyDescent="0.3">
      <c r="A37" s="30" t="s">
        <v>15</v>
      </c>
      <c r="B37" s="24"/>
      <c r="C37" s="23"/>
      <c r="D37" s="27"/>
      <c r="E37" s="24"/>
      <c r="H37" s="39" t="s">
        <v>25</v>
      </c>
      <c r="I37" s="40"/>
      <c r="J37" s="41"/>
      <c r="K37" s="47"/>
      <c r="L37" s="40"/>
      <c r="O37" s="53" t="s">
        <v>35</v>
      </c>
      <c r="P37" s="15"/>
      <c r="Q37" s="54"/>
      <c r="R37" s="70"/>
      <c r="S37" s="15"/>
    </row>
    <row r="38" spans="1:26" x14ac:dyDescent="0.3">
      <c r="A38" s="23" t="s">
        <v>9</v>
      </c>
      <c r="B38" s="24">
        <v>22</v>
      </c>
      <c r="C38" s="23"/>
      <c r="D38" s="25">
        <f t="shared" ref="D38" si="38">AVERAGE(B38:B43)</f>
        <v>25.333333333333332</v>
      </c>
      <c r="E38" s="26">
        <f t="shared" ref="E38" si="39">STDEV(B38:B43)</f>
        <v>3.7771241264574158</v>
      </c>
      <c r="H38" s="41" t="s">
        <v>9</v>
      </c>
      <c r="I38" s="40">
        <v>31</v>
      </c>
      <c r="J38" s="41"/>
      <c r="K38" s="47">
        <f t="shared" ref="K38" si="40">AVERAGE(I38:I43)</f>
        <v>27.666666666666668</v>
      </c>
      <c r="L38" s="51">
        <f t="shared" ref="L38" si="41">STDEV(I38:I43)</f>
        <v>2.7325202042558927</v>
      </c>
      <c r="O38" s="54" t="s">
        <v>9</v>
      </c>
      <c r="P38" s="15">
        <v>23</v>
      </c>
      <c r="Q38" s="54"/>
      <c r="R38" s="70">
        <f t="shared" ref="R38" si="42">AVERAGE(P38:P43)</f>
        <v>25.666666666666668</v>
      </c>
      <c r="S38" s="71">
        <f t="shared" ref="S38" si="43">STDEV(P38:P43)</f>
        <v>2.3380903889000244</v>
      </c>
    </row>
    <row r="39" spans="1:26" x14ac:dyDescent="0.3">
      <c r="A39" s="23" t="s">
        <v>10</v>
      </c>
      <c r="B39" s="24">
        <v>22</v>
      </c>
      <c r="C39" s="23"/>
      <c r="D39" s="25"/>
      <c r="E39" s="23"/>
      <c r="H39" s="41" t="s">
        <v>10</v>
      </c>
      <c r="I39" s="40">
        <v>24</v>
      </c>
      <c r="J39" s="41"/>
      <c r="K39" s="47"/>
      <c r="L39" s="40"/>
      <c r="O39" s="54" t="s">
        <v>10</v>
      </c>
      <c r="P39" s="15">
        <v>30</v>
      </c>
      <c r="Q39" s="54"/>
      <c r="R39" s="70"/>
      <c r="S39" s="15"/>
    </row>
    <row r="40" spans="1:26" x14ac:dyDescent="0.3">
      <c r="A40" s="23" t="s">
        <v>11</v>
      </c>
      <c r="B40" s="24">
        <v>31</v>
      </c>
      <c r="C40" s="23"/>
      <c r="D40" s="25"/>
      <c r="E40" s="23"/>
      <c r="H40" s="41" t="s">
        <v>11</v>
      </c>
      <c r="I40" s="40">
        <v>26</v>
      </c>
      <c r="J40" s="41"/>
      <c r="K40" s="47"/>
      <c r="L40" s="40"/>
      <c r="O40" s="54" t="s">
        <v>11</v>
      </c>
      <c r="P40" s="15">
        <v>26</v>
      </c>
      <c r="Q40" s="54"/>
      <c r="R40" s="70"/>
      <c r="S40" s="15"/>
    </row>
    <row r="41" spans="1:26" x14ac:dyDescent="0.3">
      <c r="A41" s="23" t="s">
        <v>12</v>
      </c>
      <c r="B41" s="24">
        <v>24</v>
      </c>
      <c r="C41" s="23"/>
      <c r="D41" s="25"/>
      <c r="E41" s="23"/>
      <c r="H41" s="41" t="s">
        <v>12</v>
      </c>
      <c r="I41" s="40">
        <v>26</v>
      </c>
      <c r="J41" s="41"/>
      <c r="K41" s="47"/>
      <c r="L41" s="40"/>
      <c r="O41" s="54" t="s">
        <v>12</v>
      </c>
      <c r="P41" s="15">
        <v>25</v>
      </c>
      <c r="Q41" s="54"/>
      <c r="R41" s="70"/>
      <c r="S41" s="15"/>
    </row>
    <row r="42" spans="1:26" x14ac:dyDescent="0.3">
      <c r="A42" s="23" t="s">
        <v>13</v>
      </c>
      <c r="B42" s="24">
        <v>29</v>
      </c>
      <c r="C42" s="23"/>
      <c r="D42" s="25"/>
      <c r="E42" s="23"/>
      <c r="H42" s="41" t="s">
        <v>13</v>
      </c>
      <c r="I42" s="40">
        <v>30</v>
      </c>
      <c r="J42" s="41"/>
      <c r="K42" s="47"/>
      <c r="L42" s="40"/>
      <c r="O42" s="54" t="s">
        <v>13</v>
      </c>
      <c r="P42" s="15">
        <v>25</v>
      </c>
      <c r="Q42" s="54"/>
      <c r="R42" s="70"/>
      <c r="S42" s="15"/>
    </row>
    <row r="43" spans="1:26" x14ac:dyDescent="0.3">
      <c r="A43" s="23" t="s">
        <v>14</v>
      </c>
      <c r="B43" s="24">
        <v>24</v>
      </c>
      <c r="C43" s="23"/>
      <c r="D43" s="25"/>
      <c r="E43" s="23"/>
      <c r="H43" s="41" t="s">
        <v>14</v>
      </c>
      <c r="I43" s="40">
        <v>29</v>
      </c>
      <c r="J43" s="41"/>
      <c r="K43" s="47"/>
      <c r="L43" s="40"/>
      <c r="O43" s="54" t="s">
        <v>14</v>
      </c>
      <c r="P43" s="15">
        <v>25</v>
      </c>
      <c r="Q43" s="54"/>
      <c r="R43" s="70"/>
      <c r="S43" s="15"/>
    </row>
    <row r="44" spans="1:26" x14ac:dyDescent="0.3">
      <c r="A44" s="31" t="s">
        <v>16</v>
      </c>
      <c r="B44" s="20"/>
      <c r="C44" s="19"/>
      <c r="D44" s="21"/>
      <c r="E44" s="19"/>
      <c r="H44" s="42" t="s">
        <v>26</v>
      </c>
      <c r="I44" s="43"/>
      <c r="J44" s="44"/>
      <c r="K44" s="48"/>
      <c r="L44" s="43"/>
      <c r="O44" s="65" t="s">
        <v>36</v>
      </c>
      <c r="P44" s="66"/>
      <c r="Q44" s="67"/>
      <c r="R44" s="68"/>
      <c r="S44" s="66"/>
      <c r="V44" s="82" t="s">
        <v>45</v>
      </c>
      <c r="W44" s="83"/>
      <c r="X44" s="84"/>
      <c r="Y44" s="85"/>
      <c r="Z44" s="83"/>
    </row>
    <row r="45" spans="1:26" x14ac:dyDescent="0.3">
      <c r="A45" s="19" t="s">
        <v>9</v>
      </c>
      <c r="B45" s="20">
        <v>29</v>
      </c>
      <c r="C45" s="19"/>
      <c r="D45" s="21">
        <f t="shared" ref="D45" si="44">AVERAGE(B45:B50)</f>
        <v>28.5</v>
      </c>
      <c r="E45" s="22">
        <f t="shared" ref="E45" si="45">STDEV(B45:B50)</f>
        <v>2.3452078799117149</v>
      </c>
      <c r="H45" s="44" t="s">
        <v>9</v>
      </c>
      <c r="I45" s="43">
        <v>25</v>
      </c>
      <c r="J45" s="44"/>
      <c r="K45" s="48">
        <f t="shared" ref="K45" si="46">AVERAGE(I45:I50)</f>
        <v>27.333333333333332</v>
      </c>
      <c r="L45" s="52">
        <f t="shared" ref="L45" si="47">STDEV(I45:I50)</f>
        <v>2.1602468994692869</v>
      </c>
      <c r="O45" s="67" t="s">
        <v>9</v>
      </c>
      <c r="P45" s="66">
        <v>31</v>
      </c>
      <c r="Q45" s="67"/>
      <c r="R45" s="68">
        <f t="shared" ref="R45" si="48">AVERAGE(P45:P50)</f>
        <v>26.833333333333332</v>
      </c>
      <c r="S45" s="69">
        <f t="shared" ref="S45" si="49">STDEV(P45:P50)</f>
        <v>2.6394443859772205</v>
      </c>
      <c r="V45" s="84" t="s">
        <v>9</v>
      </c>
      <c r="W45" s="83">
        <v>455</v>
      </c>
      <c r="X45" s="84"/>
      <c r="Y45" s="85">
        <f t="shared" ref="Y45" si="50">AVERAGE(W45:W50)</f>
        <v>456.5</v>
      </c>
      <c r="Z45" s="86">
        <f t="shared" ref="Z45" si="51">STDEV(W45:W50)</f>
        <v>10.502380682492898</v>
      </c>
    </row>
    <row r="46" spans="1:26" x14ac:dyDescent="0.3">
      <c r="A46" s="19" t="s">
        <v>10</v>
      </c>
      <c r="B46" s="20">
        <v>31</v>
      </c>
      <c r="C46" s="19"/>
      <c r="D46" s="21"/>
      <c r="E46" s="19"/>
      <c r="H46" s="44" t="s">
        <v>10</v>
      </c>
      <c r="I46" s="43">
        <v>27</v>
      </c>
      <c r="J46" s="44"/>
      <c r="K46" s="48"/>
      <c r="L46" s="43"/>
      <c r="O46" s="67" t="s">
        <v>10</v>
      </c>
      <c r="P46" s="66">
        <v>26</v>
      </c>
      <c r="Q46" s="67"/>
      <c r="R46" s="68"/>
      <c r="S46" s="66"/>
      <c r="V46" s="84" t="s">
        <v>10</v>
      </c>
      <c r="W46" s="83">
        <v>469</v>
      </c>
      <c r="X46" s="84"/>
      <c r="Y46" s="85"/>
      <c r="Z46" s="83"/>
    </row>
    <row r="47" spans="1:26" x14ac:dyDescent="0.3">
      <c r="A47" s="19" t="s">
        <v>11</v>
      </c>
      <c r="B47" s="20">
        <v>25</v>
      </c>
      <c r="C47" s="19"/>
      <c r="D47" s="21"/>
      <c r="E47" s="19"/>
      <c r="H47" s="44" t="s">
        <v>11</v>
      </c>
      <c r="I47" s="43">
        <v>26</v>
      </c>
      <c r="J47" s="44"/>
      <c r="K47" s="48"/>
      <c r="L47" s="43"/>
      <c r="O47" s="67" t="s">
        <v>11</v>
      </c>
      <c r="P47" s="66">
        <v>23</v>
      </c>
      <c r="Q47" s="67"/>
      <c r="R47" s="68"/>
      <c r="S47" s="66"/>
      <c r="V47" s="84" t="s">
        <v>11</v>
      </c>
      <c r="W47" s="83">
        <v>447</v>
      </c>
      <c r="X47" s="84"/>
      <c r="Y47" s="85"/>
      <c r="Z47" s="83"/>
    </row>
    <row r="48" spans="1:26" x14ac:dyDescent="0.3">
      <c r="A48" s="19" t="s">
        <v>12</v>
      </c>
      <c r="B48" s="20">
        <v>31</v>
      </c>
      <c r="C48" s="19"/>
      <c r="D48" s="21"/>
      <c r="E48" s="19"/>
      <c r="H48" s="44" t="s">
        <v>12</v>
      </c>
      <c r="I48" s="43">
        <v>26</v>
      </c>
      <c r="J48" s="44"/>
      <c r="K48" s="48"/>
      <c r="L48" s="43"/>
      <c r="O48" s="67" t="s">
        <v>12</v>
      </c>
      <c r="P48" s="66">
        <v>27</v>
      </c>
      <c r="Q48" s="67"/>
      <c r="R48" s="68"/>
      <c r="S48" s="66"/>
      <c r="V48" s="84" t="s">
        <v>12</v>
      </c>
      <c r="W48" s="83">
        <v>447</v>
      </c>
      <c r="X48" s="84"/>
      <c r="Y48" s="85"/>
      <c r="Z48" s="83"/>
    </row>
    <row r="49" spans="1:26" x14ac:dyDescent="0.3">
      <c r="A49" s="19" t="s">
        <v>13</v>
      </c>
      <c r="B49" s="20">
        <v>28</v>
      </c>
      <c r="C49" s="19"/>
      <c r="D49" s="21"/>
      <c r="E49" s="19"/>
      <c r="H49" s="44" t="s">
        <v>13</v>
      </c>
      <c r="I49" s="43">
        <v>30</v>
      </c>
      <c r="J49" s="44"/>
      <c r="K49" s="48"/>
      <c r="L49" s="43"/>
      <c r="O49" s="67" t="s">
        <v>13</v>
      </c>
      <c r="P49" s="66">
        <v>26</v>
      </c>
      <c r="Q49" s="67"/>
      <c r="R49" s="68"/>
      <c r="S49" s="66"/>
      <c r="V49" s="84" t="s">
        <v>13</v>
      </c>
      <c r="W49" s="83">
        <v>451</v>
      </c>
      <c r="X49" s="84"/>
      <c r="Y49" s="85"/>
      <c r="Z49" s="83"/>
    </row>
    <row r="50" spans="1:26" x14ac:dyDescent="0.3">
      <c r="A50" s="19" t="s">
        <v>14</v>
      </c>
      <c r="B50" s="20">
        <v>27</v>
      </c>
      <c r="C50" s="19"/>
      <c r="D50" s="21"/>
      <c r="E50" s="19"/>
      <c r="H50" s="44" t="s">
        <v>14</v>
      </c>
      <c r="I50" s="43">
        <v>30</v>
      </c>
      <c r="J50" s="44"/>
      <c r="K50" s="48"/>
      <c r="L50" s="43"/>
      <c r="O50" s="67" t="s">
        <v>14</v>
      </c>
      <c r="P50" s="66">
        <v>28</v>
      </c>
      <c r="Q50" s="67"/>
      <c r="R50" s="68"/>
      <c r="S50" s="66"/>
      <c r="V50" s="84" t="s">
        <v>14</v>
      </c>
      <c r="W50" s="83">
        <v>470</v>
      </c>
      <c r="X50" s="84"/>
      <c r="Y50" s="85"/>
      <c r="Z50" s="83"/>
    </row>
    <row r="51" spans="1:26" x14ac:dyDescent="0.3">
      <c r="A51" s="30" t="s">
        <v>17</v>
      </c>
      <c r="B51" s="24"/>
      <c r="C51" s="23"/>
      <c r="D51" s="25"/>
      <c r="E51" s="23"/>
      <c r="H51" s="39" t="s">
        <v>27</v>
      </c>
      <c r="I51" s="40"/>
      <c r="J51" s="41"/>
      <c r="K51" s="47"/>
      <c r="L51" s="40"/>
      <c r="O51" s="53" t="s">
        <v>37</v>
      </c>
      <c r="P51" s="15"/>
      <c r="Q51" s="54"/>
      <c r="R51" s="70"/>
      <c r="S51" s="15"/>
      <c r="V51" s="87" t="s">
        <v>46</v>
      </c>
      <c r="W51" s="88"/>
      <c r="X51" s="89"/>
      <c r="Y51" s="90"/>
      <c r="Z51" s="88"/>
    </row>
    <row r="52" spans="1:26" x14ac:dyDescent="0.3">
      <c r="A52" s="23" t="s">
        <v>9</v>
      </c>
      <c r="B52" s="24">
        <v>32</v>
      </c>
      <c r="C52" s="23"/>
      <c r="D52" s="25">
        <f t="shared" ref="D52" si="52">AVERAGE(B52:B57)</f>
        <v>28.333333333333332</v>
      </c>
      <c r="E52" s="26">
        <f t="shared" ref="E52" si="53">STDEV(B52:B57)</f>
        <v>3.2659863237108948</v>
      </c>
      <c r="H52" s="41" t="s">
        <v>9</v>
      </c>
      <c r="I52" s="40">
        <v>26</v>
      </c>
      <c r="J52" s="41"/>
      <c r="K52" s="47">
        <f t="shared" ref="K52" si="54">AVERAGE(I52:I57)</f>
        <v>26.833333333333332</v>
      </c>
      <c r="L52" s="51">
        <f t="shared" ref="L52" si="55">STDEV(I52:I57)</f>
        <v>2.6394443859772205</v>
      </c>
      <c r="O52" s="54" t="s">
        <v>9</v>
      </c>
      <c r="P52" s="15">
        <v>25</v>
      </c>
      <c r="Q52" s="54"/>
      <c r="R52" s="70">
        <f t="shared" ref="R52" si="56">AVERAGE(P52:P57)</f>
        <v>25.333333333333332</v>
      </c>
      <c r="S52" s="71">
        <f t="shared" ref="S52" si="57">STDEV(P52:P57)</f>
        <v>3.2659863237109086</v>
      </c>
      <c r="V52" s="89" t="s">
        <v>9</v>
      </c>
      <c r="W52" s="88">
        <v>27</v>
      </c>
      <c r="X52" s="89"/>
      <c r="Y52" s="90">
        <f t="shared" ref="Y52" si="58">AVERAGE(W52:W57)</f>
        <v>26.333333333333332</v>
      </c>
      <c r="Z52" s="91">
        <f t="shared" ref="Z52" si="59">STDEV(W52:W57)</f>
        <v>3.2041639575194347</v>
      </c>
    </row>
    <row r="53" spans="1:26" x14ac:dyDescent="0.3">
      <c r="A53" s="23" t="s">
        <v>10</v>
      </c>
      <c r="B53" s="24">
        <v>28</v>
      </c>
      <c r="C53" s="23"/>
      <c r="D53" s="25"/>
      <c r="E53" s="23"/>
      <c r="H53" s="41" t="s">
        <v>10</v>
      </c>
      <c r="I53" s="40">
        <v>25</v>
      </c>
      <c r="J53" s="41"/>
      <c r="K53" s="47"/>
      <c r="L53" s="40"/>
      <c r="O53" s="54" t="s">
        <v>10</v>
      </c>
      <c r="P53" s="15">
        <v>25</v>
      </c>
      <c r="Q53" s="54"/>
      <c r="R53" s="70"/>
      <c r="S53" s="15"/>
      <c r="V53" s="89" t="s">
        <v>10</v>
      </c>
      <c r="W53" s="88">
        <v>26</v>
      </c>
      <c r="X53" s="89"/>
      <c r="Y53" s="90"/>
      <c r="Z53" s="88"/>
    </row>
    <row r="54" spans="1:26" x14ac:dyDescent="0.3">
      <c r="A54" s="23" t="s">
        <v>11</v>
      </c>
      <c r="B54" s="24">
        <v>30</v>
      </c>
      <c r="C54" s="23"/>
      <c r="D54" s="25"/>
      <c r="E54" s="23"/>
      <c r="H54" s="41" t="s">
        <v>11</v>
      </c>
      <c r="I54" s="40">
        <v>29</v>
      </c>
      <c r="J54" s="41"/>
      <c r="K54" s="47"/>
      <c r="L54" s="40"/>
      <c r="O54" s="54" t="s">
        <v>11</v>
      </c>
      <c r="P54" s="15">
        <v>30</v>
      </c>
      <c r="Q54" s="54"/>
      <c r="R54" s="70"/>
      <c r="S54" s="15"/>
      <c r="V54" s="89" t="s">
        <v>11</v>
      </c>
      <c r="W54" s="88">
        <v>21</v>
      </c>
      <c r="X54" s="89"/>
      <c r="Y54" s="90"/>
      <c r="Z54" s="88"/>
    </row>
    <row r="55" spans="1:26" x14ac:dyDescent="0.3">
      <c r="A55" s="23" t="s">
        <v>12</v>
      </c>
      <c r="B55" s="24">
        <v>31</v>
      </c>
      <c r="C55" s="23"/>
      <c r="D55" s="25"/>
      <c r="E55" s="23"/>
      <c r="H55" s="41" t="s">
        <v>12</v>
      </c>
      <c r="I55" s="40">
        <v>26</v>
      </c>
      <c r="J55" s="41"/>
      <c r="K55" s="47"/>
      <c r="L55" s="40"/>
      <c r="O55" s="54" t="s">
        <v>12</v>
      </c>
      <c r="P55" s="15">
        <v>23</v>
      </c>
      <c r="Q55" s="54"/>
      <c r="R55" s="70"/>
      <c r="S55" s="15"/>
      <c r="V55" s="89" t="s">
        <v>12</v>
      </c>
      <c r="W55" s="88">
        <v>29</v>
      </c>
      <c r="X55" s="89"/>
      <c r="Y55" s="90"/>
      <c r="Z55" s="88"/>
    </row>
    <row r="56" spans="1:26" x14ac:dyDescent="0.3">
      <c r="A56" s="23" t="s">
        <v>13</v>
      </c>
      <c r="B56" s="24">
        <v>24</v>
      </c>
      <c r="C56" s="23"/>
      <c r="D56" s="25"/>
      <c r="E56" s="23"/>
      <c r="H56" s="41" t="s">
        <v>13</v>
      </c>
      <c r="I56" s="40">
        <v>31</v>
      </c>
      <c r="J56" s="41"/>
      <c r="K56" s="47"/>
      <c r="L56" s="40"/>
      <c r="O56" s="54" t="s">
        <v>13</v>
      </c>
      <c r="P56" s="15">
        <v>28</v>
      </c>
      <c r="Q56" s="54"/>
      <c r="R56" s="70"/>
      <c r="S56" s="15"/>
      <c r="V56" s="89" t="s">
        <v>13</v>
      </c>
      <c r="W56" s="88">
        <v>25</v>
      </c>
      <c r="X56" s="89"/>
      <c r="Y56" s="90"/>
      <c r="Z56" s="88"/>
    </row>
    <row r="57" spans="1:26" x14ac:dyDescent="0.3">
      <c r="A57" s="23" t="s">
        <v>14</v>
      </c>
      <c r="B57" s="24">
        <v>25</v>
      </c>
      <c r="C57" s="23"/>
      <c r="D57" s="25"/>
      <c r="E57" s="23"/>
      <c r="H57" s="41" t="s">
        <v>14</v>
      </c>
      <c r="I57" s="40">
        <v>24</v>
      </c>
      <c r="J57" s="41"/>
      <c r="K57" s="47"/>
      <c r="L57" s="40"/>
      <c r="O57" s="54" t="s">
        <v>14</v>
      </c>
      <c r="P57" s="15">
        <v>21</v>
      </c>
      <c r="Q57" s="54"/>
      <c r="R57" s="70"/>
      <c r="S57" s="15"/>
      <c r="V57" s="89" t="s">
        <v>14</v>
      </c>
      <c r="W57" s="88">
        <v>30</v>
      </c>
      <c r="X57" s="89"/>
      <c r="Y57" s="90"/>
      <c r="Z57" s="88"/>
    </row>
    <row r="58" spans="1:26" x14ac:dyDescent="0.3">
      <c r="A58" s="31" t="s">
        <v>18</v>
      </c>
      <c r="B58" s="20"/>
      <c r="C58" s="19"/>
      <c r="D58" s="21"/>
      <c r="E58" s="19"/>
      <c r="H58" s="42" t="s">
        <v>28</v>
      </c>
      <c r="I58" s="43"/>
      <c r="J58" s="44"/>
      <c r="K58" s="48"/>
      <c r="L58" s="43"/>
      <c r="O58" s="65" t="s">
        <v>38</v>
      </c>
      <c r="P58" s="66"/>
      <c r="Q58" s="67"/>
      <c r="R58" s="68"/>
      <c r="S58" s="66"/>
    </row>
    <row r="59" spans="1:26" x14ac:dyDescent="0.3">
      <c r="A59" s="19" t="s">
        <v>9</v>
      </c>
      <c r="B59" s="20">
        <v>24</v>
      </c>
      <c r="C59" s="19"/>
      <c r="D59" s="21">
        <f t="shared" ref="D59" si="60">AVERAGE(B59:B64)</f>
        <v>27.5</v>
      </c>
      <c r="E59" s="22">
        <f t="shared" ref="E59" si="61">STDEV(B59:B64)</f>
        <v>2.0736441353327719</v>
      </c>
      <c r="H59" s="44" t="s">
        <v>9</v>
      </c>
      <c r="I59" s="43">
        <v>25</v>
      </c>
      <c r="J59" s="44"/>
      <c r="K59" s="48">
        <f t="shared" ref="K59" si="62">AVERAGE(I59:I64)</f>
        <v>26.833333333333332</v>
      </c>
      <c r="L59" s="52">
        <f t="shared" ref="L59" si="63">STDEV(I59:I64)</f>
        <v>2.8577380332470415</v>
      </c>
      <c r="O59" s="67" t="s">
        <v>9</v>
      </c>
      <c r="P59" s="66">
        <v>24</v>
      </c>
      <c r="Q59" s="67"/>
      <c r="R59" s="68">
        <f t="shared" ref="R59" si="64">AVERAGE(P59:P64)</f>
        <v>25.833333333333332</v>
      </c>
      <c r="S59" s="69">
        <f t="shared" ref="S59" si="65">STDEV(P59:P64)</f>
        <v>3.3115957885386158</v>
      </c>
    </row>
    <row r="60" spans="1:26" x14ac:dyDescent="0.3">
      <c r="A60" s="19" t="s">
        <v>10</v>
      </c>
      <c r="B60" s="20">
        <v>29</v>
      </c>
      <c r="C60" s="19"/>
      <c r="D60" s="21"/>
      <c r="E60" s="19"/>
      <c r="H60" s="44" t="s">
        <v>10</v>
      </c>
      <c r="I60" s="43">
        <v>30</v>
      </c>
      <c r="J60" s="44"/>
      <c r="K60" s="48"/>
      <c r="L60" s="43"/>
      <c r="O60" s="67" t="s">
        <v>10</v>
      </c>
      <c r="P60" s="66">
        <v>30</v>
      </c>
      <c r="Q60" s="67"/>
      <c r="R60" s="68"/>
      <c r="S60" s="66"/>
    </row>
    <row r="61" spans="1:26" x14ac:dyDescent="0.3">
      <c r="A61" s="19" t="s">
        <v>11</v>
      </c>
      <c r="B61" s="20">
        <v>29</v>
      </c>
      <c r="C61" s="19"/>
      <c r="D61" s="21"/>
      <c r="E61" s="19"/>
      <c r="H61" s="44" t="s">
        <v>11</v>
      </c>
      <c r="I61" s="43">
        <v>25</v>
      </c>
      <c r="J61" s="44"/>
      <c r="K61" s="48"/>
      <c r="L61" s="43"/>
      <c r="O61" s="67" t="s">
        <v>11</v>
      </c>
      <c r="P61" s="66">
        <v>30</v>
      </c>
      <c r="Q61" s="67"/>
      <c r="R61" s="68"/>
      <c r="S61" s="66"/>
    </row>
    <row r="62" spans="1:26" x14ac:dyDescent="0.3">
      <c r="A62" s="19" t="s">
        <v>12</v>
      </c>
      <c r="B62" s="20">
        <v>29</v>
      </c>
      <c r="C62" s="19"/>
      <c r="D62" s="21"/>
      <c r="E62" s="19"/>
      <c r="H62" s="44" t="s">
        <v>12</v>
      </c>
      <c r="I62" s="43">
        <v>29</v>
      </c>
      <c r="J62" s="44"/>
      <c r="K62" s="48"/>
      <c r="L62" s="43"/>
      <c r="O62" s="67" t="s">
        <v>12</v>
      </c>
      <c r="P62" s="66">
        <v>23</v>
      </c>
      <c r="Q62" s="67"/>
      <c r="R62" s="68"/>
      <c r="S62" s="66"/>
    </row>
    <row r="63" spans="1:26" x14ac:dyDescent="0.3">
      <c r="A63" s="19" t="s">
        <v>13</v>
      </c>
      <c r="B63" s="20">
        <v>28</v>
      </c>
      <c r="C63" s="19"/>
      <c r="D63" s="21"/>
      <c r="E63" s="19"/>
      <c r="H63" s="44" t="s">
        <v>13</v>
      </c>
      <c r="I63" s="43">
        <v>29</v>
      </c>
      <c r="J63" s="44"/>
      <c r="K63" s="48"/>
      <c r="L63" s="43"/>
      <c r="O63" s="67" t="s">
        <v>13</v>
      </c>
      <c r="P63" s="66">
        <v>23</v>
      </c>
      <c r="Q63" s="67"/>
      <c r="R63" s="68"/>
      <c r="S63" s="66"/>
    </row>
    <row r="64" spans="1:26" x14ac:dyDescent="0.3">
      <c r="A64" s="19" t="s">
        <v>14</v>
      </c>
      <c r="B64" s="20">
        <v>26</v>
      </c>
      <c r="C64" s="19"/>
      <c r="D64" s="21"/>
      <c r="E64" s="19"/>
      <c r="H64" s="44" t="s">
        <v>14</v>
      </c>
      <c r="I64" s="43">
        <v>23</v>
      </c>
      <c r="J64" s="44"/>
      <c r="K64" s="48"/>
      <c r="L64" s="43"/>
      <c r="O64" s="67" t="s">
        <v>14</v>
      </c>
      <c r="P64" s="66">
        <v>25</v>
      </c>
      <c r="Q64" s="67"/>
      <c r="R64" s="68"/>
      <c r="S64" s="66"/>
    </row>
    <row r="65" spans="1:19" x14ac:dyDescent="0.3">
      <c r="A65" s="31" t="s">
        <v>19</v>
      </c>
      <c r="B65" s="20"/>
      <c r="C65" s="19"/>
      <c r="D65" s="21"/>
      <c r="E65" s="19"/>
      <c r="H65" s="39" t="s">
        <v>29</v>
      </c>
      <c r="I65" s="40"/>
      <c r="J65" s="41"/>
      <c r="K65" s="47"/>
      <c r="L65" s="40"/>
      <c r="O65" s="53" t="s">
        <v>39</v>
      </c>
      <c r="P65" s="15"/>
      <c r="Q65" s="54"/>
      <c r="R65" s="70"/>
      <c r="S65" s="15"/>
    </row>
    <row r="66" spans="1:19" x14ac:dyDescent="0.3">
      <c r="A66" s="23" t="s">
        <v>9</v>
      </c>
      <c r="B66" s="24">
        <v>31</v>
      </c>
      <c r="C66" s="23"/>
      <c r="D66" s="25">
        <f t="shared" ref="D66" si="66">AVERAGE(B66:B71)</f>
        <v>25.833333333333332</v>
      </c>
      <c r="E66" s="26">
        <f t="shared" ref="E66" si="67">STDEV(B66:B71)</f>
        <v>3.7638632635454088</v>
      </c>
      <c r="H66" s="41" t="s">
        <v>9</v>
      </c>
      <c r="I66" s="40">
        <v>28</v>
      </c>
      <c r="J66" s="41"/>
      <c r="K66" s="47">
        <f t="shared" ref="K66" si="68">AVERAGE(I66:I71)</f>
        <v>28</v>
      </c>
      <c r="L66" s="51">
        <f t="shared" ref="L66" si="69">STDEV(I66:I71)</f>
        <v>2.1908902300206643</v>
      </c>
      <c r="O66" s="54" t="s">
        <v>9</v>
      </c>
      <c r="P66" s="15">
        <v>24</v>
      </c>
      <c r="Q66" s="54"/>
      <c r="R66" s="70">
        <f t="shared" ref="R66" si="70">AVERAGE(P66:P71)</f>
        <v>25.5</v>
      </c>
      <c r="S66" s="71">
        <f t="shared" ref="S66" si="71">STDEV(P66:P71)</f>
        <v>3.5637059362410923</v>
      </c>
    </row>
    <row r="67" spans="1:19" x14ac:dyDescent="0.3">
      <c r="A67" s="23" t="s">
        <v>10</v>
      </c>
      <c r="B67" s="24">
        <v>24</v>
      </c>
      <c r="C67" s="23"/>
      <c r="D67" s="25"/>
      <c r="E67" s="23"/>
      <c r="H67" s="41" t="s">
        <v>10</v>
      </c>
      <c r="I67" s="40">
        <v>28</v>
      </c>
      <c r="J67" s="41"/>
      <c r="K67" s="47"/>
      <c r="L67" s="40"/>
      <c r="O67" s="54" t="s">
        <v>10</v>
      </c>
      <c r="P67" s="15">
        <v>30</v>
      </c>
      <c r="Q67" s="54"/>
      <c r="R67" s="70"/>
      <c r="S67" s="15"/>
    </row>
    <row r="68" spans="1:19" x14ac:dyDescent="0.3">
      <c r="A68" s="23" t="s">
        <v>11</v>
      </c>
      <c r="B68" s="24">
        <v>25</v>
      </c>
      <c r="C68" s="23"/>
      <c r="D68" s="25"/>
      <c r="E68" s="23"/>
      <c r="H68" s="41" t="s">
        <v>11</v>
      </c>
      <c r="I68" s="40">
        <v>30</v>
      </c>
      <c r="J68" s="41"/>
      <c r="K68" s="47"/>
      <c r="L68" s="40"/>
      <c r="O68" s="54" t="s">
        <v>11</v>
      </c>
      <c r="P68" s="15">
        <v>24</v>
      </c>
      <c r="Q68" s="54"/>
      <c r="R68" s="70"/>
      <c r="S68" s="15"/>
    </row>
    <row r="69" spans="1:19" x14ac:dyDescent="0.3">
      <c r="A69" s="23" t="s">
        <v>12</v>
      </c>
      <c r="B69" s="24">
        <v>22</v>
      </c>
      <c r="C69" s="23"/>
      <c r="D69" s="25"/>
      <c r="E69" s="23"/>
      <c r="H69" s="41" t="s">
        <v>12</v>
      </c>
      <c r="I69" s="40">
        <v>28</v>
      </c>
      <c r="J69" s="41"/>
      <c r="K69" s="47"/>
      <c r="L69" s="40"/>
      <c r="O69" s="54" t="s">
        <v>12</v>
      </c>
      <c r="P69" s="15">
        <v>30</v>
      </c>
      <c r="Q69" s="54"/>
      <c r="R69" s="70"/>
      <c r="S69" s="15"/>
    </row>
    <row r="70" spans="1:19" x14ac:dyDescent="0.3">
      <c r="A70" s="23" t="s">
        <v>13</v>
      </c>
      <c r="B70" s="24">
        <v>30</v>
      </c>
      <c r="C70" s="23"/>
      <c r="D70" s="25"/>
      <c r="E70" s="23"/>
      <c r="H70" s="41" t="s">
        <v>13</v>
      </c>
      <c r="I70" s="40">
        <v>30</v>
      </c>
      <c r="J70" s="41"/>
      <c r="K70" s="47"/>
      <c r="L70" s="40"/>
      <c r="O70" s="54" t="s">
        <v>13</v>
      </c>
      <c r="P70" s="15">
        <v>22</v>
      </c>
      <c r="Q70" s="54"/>
      <c r="R70" s="70"/>
      <c r="S70" s="15"/>
    </row>
    <row r="71" spans="1:19" x14ac:dyDescent="0.3">
      <c r="A71" s="23" t="s">
        <v>14</v>
      </c>
      <c r="B71" s="24">
        <v>23</v>
      </c>
      <c r="C71" s="23"/>
      <c r="D71" s="25"/>
      <c r="E71" s="23"/>
      <c r="H71" s="41" t="s">
        <v>14</v>
      </c>
      <c r="I71" s="40">
        <v>24</v>
      </c>
      <c r="J71" s="41"/>
      <c r="K71" s="47"/>
      <c r="L71" s="40"/>
      <c r="O71" s="54" t="s">
        <v>14</v>
      </c>
      <c r="P71" s="15">
        <v>23</v>
      </c>
      <c r="Q71" s="54"/>
      <c r="R71" s="70"/>
      <c r="S71" s="15"/>
    </row>
    <row r="72" spans="1:19" x14ac:dyDescent="0.3">
      <c r="A72" s="17"/>
      <c r="B72" s="18"/>
      <c r="C72" s="17"/>
      <c r="D72" s="38"/>
      <c r="E72" s="17"/>
    </row>
    <row r="73" spans="1:19" x14ac:dyDescent="0.3">
      <c r="D73" s="1"/>
      <c r="E73" s="2"/>
    </row>
    <row r="74" spans="1:19" x14ac:dyDescent="0.3">
      <c r="D74" s="1"/>
    </row>
    <row r="75" spans="1:19" x14ac:dyDescent="0.3">
      <c r="D75" s="1"/>
    </row>
    <row r="76" spans="1:19" x14ac:dyDescent="0.3">
      <c r="D76" s="1"/>
    </row>
    <row r="77" spans="1:19" x14ac:dyDescent="0.3">
      <c r="D77" s="1"/>
    </row>
    <row r="78" spans="1:19" x14ac:dyDescent="0.3">
      <c r="D78" s="1"/>
    </row>
    <row r="79" spans="1:19" x14ac:dyDescent="0.3">
      <c r="D79" s="1"/>
    </row>
    <row r="80" spans="1:19" x14ac:dyDescent="0.3">
      <c r="D80" s="1"/>
      <c r="E80" s="2"/>
    </row>
    <row r="81" spans="4:5" x14ac:dyDescent="0.3">
      <c r="D81" s="1"/>
    </row>
    <row r="82" spans="4:5" x14ac:dyDescent="0.3">
      <c r="D82" s="1"/>
    </row>
    <row r="83" spans="4:5" x14ac:dyDescent="0.3">
      <c r="D83" s="1"/>
    </row>
    <row r="84" spans="4:5" x14ac:dyDescent="0.3">
      <c r="D84" s="1"/>
    </row>
    <row r="85" spans="4:5" x14ac:dyDescent="0.3">
      <c r="D85" s="1"/>
    </row>
    <row r="86" spans="4:5" x14ac:dyDescent="0.3">
      <c r="D86" s="1"/>
    </row>
    <row r="87" spans="4:5" x14ac:dyDescent="0.3">
      <c r="D87" s="1"/>
      <c r="E87" s="2"/>
    </row>
    <row r="88" spans="4:5" x14ac:dyDescent="0.3">
      <c r="D88" s="1"/>
    </row>
    <row r="89" spans="4:5" x14ac:dyDescent="0.3">
      <c r="D89" s="1"/>
    </row>
    <row r="90" spans="4:5" x14ac:dyDescent="0.3">
      <c r="D90" s="1"/>
    </row>
    <row r="91" spans="4:5" x14ac:dyDescent="0.3">
      <c r="D91" s="1"/>
    </row>
    <row r="92" spans="4:5" x14ac:dyDescent="0.3">
      <c r="D92" s="1"/>
    </row>
    <row r="93" spans="4:5" x14ac:dyDescent="0.3">
      <c r="D93" s="1"/>
    </row>
    <row r="94" spans="4:5" x14ac:dyDescent="0.3">
      <c r="D94" s="1"/>
      <c r="E94" s="2"/>
    </row>
    <row r="95" spans="4:5" x14ac:dyDescent="0.3">
      <c r="D95" s="1"/>
    </row>
    <row r="96" spans="4:5" x14ac:dyDescent="0.3">
      <c r="D96" s="1"/>
    </row>
    <row r="97" spans="4:5" x14ac:dyDescent="0.3">
      <c r="D97" s="1"/>
    </row>
    <row r="98" spans="4:5" x14ac:dyDescent="0.3">
      <c r="D98" s="1"/>
    </row>
    <row r="99" spans="4:5" x14ac:dyDescent="0.3">
      <c r="D99" s="1"/>
    </row>
    <row r="100" spans="4:5" x14ac:dyDescent="0.3">
      <c r="D100" s="1"/>
    </row>
    <row r="101" spans="4:5" x14ac:dyDescent="0.3">
      <c r="D101" s="1"/>
      <c r="E101" s="2"/>
    </row>
    <row r="102" spans="4:5" x14ac:dyDescent="0.3">
      <c r="D102" s="1"/>
    </row>
    <row r="103" spans="4:5" x14ac:dyDescent="0.3">
      <c r="D103" s="1"/>
    </row>
    <row r="104" spans="4:5" x14ac:dyDescent="0.3">
      <c r="D104" s="1"/>
    </row>
    <row r="105" spans="4:5" x14ac:dyDescent="0.3">
      <c r="D105" s="1"/>
    </row>
    <row r="106" spans="4:5" x14ac:dyDescent="0.3">
      <c r="D106" s="1"/>
    </row>
    <row r="107" spans="4:5" x14ac:dyDescent="0.3">
      <c r="D107" s="1"/>
    </row>
    <row r="108" spans="4:5" x14ac:dyDescent="0.3">
      <c r="D108" s="1"/>
      <c r="E108" s="2"/>
    </row>
    <row r="109" spans="4:5" x14ac:dyDescent="0.3">
      <c r="D109" s="1"/>
    </row>
    <row r="110" spans="4:5" x14ac:dyDescent="0.3">
      <c r="D110" s="1"/>
    </row>
    <row r="111" spans="4:5" x14ac:dyDescent="0.3">
      <c r="D111" s="1"/>
    </row>
    <row r="112" spans="4:5" x14ac:dyDescent="0.3">
      <c r="D112" s="1"/>
    </row>
    <row r="113" spans="4:5" x14ac:dyDescent="0.3">
      <c r="D113" s="1"/>
    </row>
    <row r="114" spans="4:5" x14ac:dyDescent="0.3">
      <c r="D114" s="1"/>
    </row>
    <row r="115" spans="4:5" x14ac:dyDescent="0.3">
      <c r="D115" s="1"/>
      <c r="E115" s="2"/>
    </row>
    <row r="116" spans="4:5" x14ac:dyDescent="0.3">
      <c r="D116" s="1"/>
    </row>
    <row r="117" spans="4:5" x14ac:dyDescent="0.3">
      <c r="D117" s="1"/>
    </row>
    <row r="118" spans="4:5" x14ac:dyDescent="0.3">
      <c r="D118" s="1"/>
    </row>
    <row r="119" spans="4:5" x14ac:dyDescent="0.3">
      <c r="D119" s="1"/>
    </row>
    <row r="120" spans="4:5" x14ac:dyDescent="0.3">
      <c r="D120" s="1"/>
    </row>
    <row r="121" spans="4:5" x14ac:dyDescent="0.3">
      <c r="D121" s="1"/>
    </row>
    <row r="122" spans="4:5" x14ac:dyDescent="0.3">
      <c r="D122" s="1"/>
      <c r="E122" s="2"/>
    </row>
    <row r="123" spans="4:5" x14ac:dyDescent="0.3">
      <c r="D123" s="1"/>
    </row>
    <row r="124" spans="4:5" x14ac:dyDescent="0.3">
      <c r="D124" s="1"/>
    </row>
    <row r="125" spans="4:5" x14ac:dyDescent="0.3">
      <c r="D125" s="1"/>
    </row>
    <row r="126" spans="4:5" x14ac:dyDescent="0.3">
      <c r="D126" s="1"/>
    </row>
    <row r="127" spans="4:5" x14ac:dyDescent="0.3">
      <c r="D127" s="1"/>
    </row>
    <row r="128" spans="4:5" x14ac:dyDescent="0.3">
      <c r="D128" s="1"/>
    </row>
    <row r="129" spans="4:5" x14ac:dyDescent="0.3">
      <c r="D129" s="1"/>
      <c r="E129" s="2"/>
    </row>
    <row r="130" spans="4:5" x14ac:dyDescent="0.3">
      <c r="D130" s="1"/>
    </row>
    <row r="131" spans="4:5" x14ac:dyDescent="0.3">
      <c r="D131" s="1"/>
    </row>
    <row r="132" spans="4:5" x14ac:dyDescent="0.3">
      <c r="D132" s="1"/>
    </row>
    <row r="133" spans="4:5" x14ac:dyDescent="0.3">
      <c r="D133" s="1"/>
    </row>
    <row r="134" spans="4:5" x14ac:dyDescent="0.3">
      <c r="D134" s="1"/>
    </row>
    <row r="135" spans="4:5" x14ac:dyDescent="0.3">
      <c r="D135" s="1"/>
    </row>
    <row r="136" spans="4:5" x14ac:dyDescent="0.3">
      <c r="D136" s="1"/>
      <c r="E136" s="2"/>
    </row>
    <row r="137" spans="4:5" x14ac:dyDescent="0.3">
      <c r="D137" s="1"/>
    </row>
    <row r="138" spans="4:5" x14ac:dyDescent="0.3">
      <c r="D138" s="1"/>
    </row>
    <row r="139" spans="4:5" x14ac:dyDescent="0.3">
      <c r="D139" s="1"/>
    </row>
    <row r="140" spans="4:5" x14ac:dyDescent="0.3">
      <c r="D140" s="1"/>
    </row>
    <row r="141" spans="4:5" x14ac:dyDescent="0.3">
      <c r="D141" s="1"/>
    </row>
    <row r="142" spans="4:5" x14ac:dyDescent="0.3">
      <c r="D142" s="1"/>
    </row>
    <row r="143" spans="4:5" x14ac:dyDescent="0.3">
      <c r="D143" s="1"/>
      <c r="E143" s="2"/>
    </row>
    <row r="144" spans="4:5" x14ac:dyDescent="0.3">
      <c r="D144" s="1"/>
    </row>
    <row r="145" spans="4:5" x14ac:dyDescent="0.3">
      <c r="D145" s="1"/>
    </row>
    <row r="146" spans="4:5" x14ac:dyDescent="0.3">
      <c r="D146" s="1"/>
    </row>
    <row r="147" spans="4:5" x14ac:dyDescent="0.3">
      <c r="D147" s="1"/>
    </row>
    <row r="148" spans="4:5" x14ac:dyDescent="0.3">
      <c r="D148" s="1"/>
    </row>
    <row r="149" spans="4:5" x14ac:dyDescent="0.3">
      <c r="D149" s="1"/>
    </row>
    <row r="150" spans="4:5" x14ac:dyDescent="0.3">
      <c r="D150" s="1"/>
      <c r="E150" s="2"/>
    </row>
    <row r="151" spans="4:5" x14ac:dyDescent="0.3">
      <c r="D151" s="1"/>
    </row>
    <row r="152" spans="4:5" x14ac:dyDescent="0.3">
      <c r="D152" s="1"/>
    </row>
    <row r="153" spans="4:5" x14ac:dyDescent="0.3">
      <c r="D153" s="1"/>
    </row>
    <row r="154" spans="4:5" x14ac:dyDescent="0.3">
      <c r="D154" s="1"/>
    </row>
    <row r="155" spans="4:5" x14ac:dyDescent="0.3">
      <c r="D155" s="1"/>
    </row>
    <row r="156" spans="4:5" x14ac:dyDescent="0.3">
      <c r="D156" s="1"/>
    </row>
    <row r="157" spans="4:5" x14ac:dyDescent="0.3">
      <c r="D157" s="1"/>
      <c r="E157" s="2"/>
    </row>
    <row r="158" spans="4:5" x14ac:dyDescent="0.3">
      <c r="D158" s="1"/>
    </row>
    <row r="159" spans="4:5" x14ac:dyDescent="0.3">
      <c r="D159" s="1"/>
    </row>
    <row r="160" spans="4:5" x14ac:dyDescent="0.3">
      <c r="D160" s="1"/>
    </row>
    <row r="161" spans="4:5" x14ac:dyDescent="0.3">
      <c r="D161" s="1"/>
    </row>
    <row r="162" spans="4:5" x14ac:dyDescent="0.3">
      <c r="D162" s="1"/>
    </row>
    <row r="163" spans="4:5" x14ac:dyDescent="0.3">
      <c r="D163" s="1"/>
    </row>
    <row r="164" spans="4:5" x14ac:dyDescent="0.3">
      <c r="D164" s="1"/>
      <c r="E164" s="2"/>
    </row>
    <row r="165" spans="4:5" x14ac:dyDescent="0.3">
      <c r="D165" s="1"/>
    </row>
    <row r="166" spans="4:5" x14ac:dyDescent="0.3">
      <c r="D166" s="1"/>
    </row>
    <row r="167" spans="4:5" x14ac:dyDescent="0.3">
      <c r="D167" s="1"/>
    </row>
    <row r="168" spans="4:5" x14ac:dyDescent="0.3">
      <c r="D168" s="1"/>
    </row>
    <row r="169" spans="4:5" x14ac:dyDescent="0.3">
      <c r="D169" s="1"/>
    </row>
    <row r="170" spans="4:5" x14ac:dyDescent="0.3">
      <c r="D170" s="1"/>
    </row>
    <row r="171" spans="4:5" x14ac:dyDescent="0.3">
      <c r="D171" s="1"/>
      <c r="E171" s="2"/>
    </row>
    <row r="172" spans="4:5" x14ac:dyDescent="0.3">
      <c r="D172" s="1"/>
    </row>
    <row r="173" spans="4:5" x14ac:dyDescent="0.3">
      <c r="D173" s="1"/>
    </row>
    <row r="174" spans="4:5" x14ac:dyDescent="0.3">
      <c r="D174" s="1"/>
    </row>
    <row r="175" spans="4:5" x14ac:dyDescent="0.3">
      <c r="D175" s="1"/>
    </row>
    <row r="176" spans="4:5" x14ac:dyDescent="0.3">
      <c r="D176" s="1"/>
    </row>
    <row r="177" spans="4:5" x14ac:dyDescent="0.3">
      <c r="D177" s="1"/>
    </row>
    <row r="178" spans="4:5" x14ac:dyDescent="0.3">
      <c r="D178" s="1"/>
      <c r="E178" s="2"/>
    </row>
    <row r="179" spans="4:5" x14ac:dyDescent="0.3">
      <c r="D179" s="1"/>
    </row>
    <row r="180" spans="4:5" x14ac:dyDescent="0.3">
      <c r="D180" s="1"/>
    </row>
    <row r="181" spans="4:5" x14ac:dyDescent="0.3">
      <c r="D181" s="1"/>
    </row>
    <row r="182" spans="4:5" x14ac:dyDescent="0.3">
      <c r="D182" s="1"/>
    </row>
    <row r="183" spans="4:5" x14ac:dyDescent="0.3">
      <c r="D183" s="1"/>
    </row>
    <row r="184" spans="4:5" x14ac:dyDescent="0.3">
      <c r="D184" s="1"/>
    </row>
    <row r="185" spans="4:5" x14ac:dyDescent="0.3">
      <c r="D185" s="1"/>
      <c r="E185" s="2"/>
    </row>
    <row r="186" spans="4:5" x14ac:dyDescent="0.3">
      <c r="D186" s="1"/>
    </row>
    <row r="187" spans="4:5" x14ac:dyDescent="0.3">
      <c r="D187" s="1"/>
    </row>
    <row r="188" spans="4:5" x14ac:dyDescent="0.3">
      <c r="D188" s="1"/>
    </row>
    <row r="189" spans="4:5" x14ac:dyDescent="0.3">
      <c r="D189" s="1"/>
    </row>
    <row r="190" spans="4:5" x14ac:dyDescent="0.3">
      <c r="D190" s="1"/>
    </row>
    <row r="191" spans="4:5" x14ac:dyDescent="0.3">
      <c r="D191" s="1"/>
    </row>
    <row r="192" spans="4:5" x14ac:dyDescent="0.3">
      <c r="D192" s="1"/>
      <c r="E192" s="2"/>
    </row>
    <row r="193" spans="4:5" x14ac:dyDescent="0.3">
      <c r="D193" s="1"/>
    </row>
    <row r="194" spans="4:5" x14ac:dyDescent="0.3">
      <c r="D194" s="1"/>
    </row>
    <row r="195" spans="4:5" x14ac:dyDescent="0.3">
      <c r="D195" s="1"/>
    </row>
    <row r="196" spans="4:5" x14ac:dyDescent="0.3">
      <c r="D196" s="1"/>
    </row>
    <row r="197" spans="4:5" x14ac:dyDescent="0.3">
      <c r="D197" s="1"/>
    </row>
    <row r="198" spans="4:5" x14ac:dyDescent="0.3">
      <c r="D198" s="1"/>
    </row>
    <row r="199" spans="4:5" x14ac:dyDescent="0.3">
      <c r="D199" s="1"/>
      <c r="E199" s="2"/>
    </row>
    <row r="200" spans="4:5" x14ac:dyDescent="0.3">
      <c r="D200" s="1"/>
    </row>
    <row r="201" spans="4:5" x14ac:dyDescent="0.3">
      <c r="D201" s="1"/>
    </row>
    <row r="202" spans="4:5" x14ac:dyDescent="0.3">
      <c r="D202" s="1"/>
    </row>
    <row r="203" spans="4:5" x14ac:dyDescent="0.3">
      <c r="D203" s="1"/>
    </row>
    <row r="204" spans="4:5" x14ac:dyDescent="0.3">
      <c r="D204" s="1"/>
    </row>
    <row r="205" spans="4:5" x14ac:dyDescent="0.3">
      <c r="D205" s="1"/>
    </row>
    <row r="206" spans="4:5" x14ac:dyDescent="0.3">
      <c r="D206" s="1"/>
      <c r="E206" s="2"/>
    </row>
    <row r="207" spans="4:5" x14ac:dyDescent="0.3">
      <c r="D207" s="1"/>
    </row>
    <row r="208" spans="4:5" x14ac:dyDescent="0.3">
      <c r="D208" s="1"/>
    </row>
    <row r="209" spans="4:5" x14ac:dyDescent="0.3">
      <c r="D209" s="1"/>
    </row>
    <row r="210" spans="4:5" x14ac:dyDescent="0.3">
      <c r="D210" s="1"/>
    </row>
    <row r="211" spans="4:5" x14ac:dyDescent="0.3">
      <c r="D211" s="1"/>
    </row>
    <row r="212" spans="4:5" x14ac:dyDescent="0.3">
      <c r="D212" s="1"/>
    </row>
    <row r="213" spans="4:5" x14ac:dyDescent="0.3">
      <c r="D213" s="1"/>
      <c r="E213" s="2"/>
    </row>
    <row r="214" spans="4:5" x14ac:dyDescent="0.3">
      <c r="D214" s="1"/>
    </row>
    <row r="215" spans="4:5" x14ac:dyDescent="0.3">
      <c r="D215" s="1"/>
    </row>
    <row r="216" spans="4:5" x14ac:dyDescent="0.3">
      <c r="D216" s="1"/>
    </row>
    <row r="217" spans="4:5" x14ac:dyDescent="0.3">
      <c r="D217" s="1"/>
    </row>
    <row r="218" spans="4:5" x14ac:dyDescent="0.3">
      <c r="D218" s="1"/>
    </row>
    <row r="219" spans="4:5" x14ac:dyDescent="0.3">
      <c r="D219" s="1"/>
    </row>
    <row r="220" spans="4:5" x14ac:dyDescent="0.3">
      <c r="D220" s="1"/>
      <c r="E220" s="2"/>
    </row>
    <row r="221" spans="4:5" x14ac:dyDescent="0.3">
      <c r="D221" s="1"/>
    </row>
    <row r="222" spans="4:5" x14ac:dyDescent="0.3">
      <c r="D222" s="1"/>
    </row>
    <row r="223" spans="4:5" x14ac:dyDescent="0.3">
      <c r="D223" s="1"/>
    </row>
    <row r="224" spans="4:5" x14ac:dyDescent="0.3">
      <c r="D224" s="1"/>
    </row>
    <row r="225" spans="4:5" x14ac:dyDescent="0.3">
      <c r="D225" s="1"/>
    </row>
    <row r="226" spans="4:5" x14ac:dyDescent="0.3">
      <c r="D226" s="1"/>
    </row>
    <row r="227" spans="4:5" x14ac:dyDescent="0.3">
      <c r="D227" s="1"/>
      <c r="E227" s="2"/>
    </row>
    <row r="228" spans="4:5" x14ac:dyDescent="0.3">
      <c r="D228" s="1"/>
    </row>
    <row r="229" spans="4:5" x14ac:dyDescent="0.3">
      <c r="D229" s="1"/>
    </row>
    <row r="230" spans="4:5" x14ac:dyDescent="0.3">
      <c r="D230" s="1"/>
    </row>
    <row r="231" spans="4:5" x14ac:dyDescent="0.3">
      <c r="D231" s="1"/>
    </row>
    <row r="232" spans="4:5" x14ac:dyDescent="0.3">
      <c r="D232" s="1"/>
    </row>
    <row r="233" spans="4:5" x14ac:dyDescent="0.3">
      <c r="D233" s="1"/>
    </row>
    <row r="234" spans="4:5" x14ac:dyDescent="0.3">
      <c r="D234" s="1"/>
      <c r="E234" s="2"/>
    </row>
    <row r="235" spans="4:5" x14ac:dyDescent="0.3">
      <c r="D235" s="1"/>
    </row>
    <row r="236" spans="4:5" x14ac:dyDescent="0.3">
      <c r="D236" s="1"/>
    </row>
    <row r="237" spans="4:5" x14ac:dyDescent="0.3">
      <c r="D237" s="1"/>
    </row>
    <row r="238" spans="4:5" x14ac:dyDescent="0.3">
      <c r="D238" s="1"/>
    </row>
    <row r="239" spans="4:5" x14ac:dyDescent="0.3">
      <c r="D239" s="1"/>
    </row>
    <row r="240" spans="4:5" x14ac:dyDescent="0.3">
      <c r="D240" s="1"/>
    </row>
    <row r="241" spans="4:5" x14ac:dyDescent="0.3">
      <c r="D241" s="1"/>
      <c r="E241" s="2"/>
    </row>
    <row r="242" spans="4:5" x14ac:dyDescent="0.3">
      <c r="D242" s="1"/>
    </row>
    <row r="243" spans="4:5" x14ac:dyDescent="0.3">
      <c r="D243" s="1"/>
    </row>
    <row r="244" spans="4:5" x14ac:dyDescent="0.3">
      <c r="D244" s="1"/>
    </row>
    <row r="245" spans="4:5" x14ac:dyDescent="0.3">
      <c r="D245" s="1"/>
    </row>
    <row r="246" spans="4:5" x14ac:dyDescent="0.3">
      <c r="D246" s="1"/>
    </row>
    <row r="247" spans="4:5" x14ac:dyDescent="0.3">
      <c r="D247" s="1"/>
    </row>
    <row r="248" spans="4:5" x14ac:dyDescent="0.3">
      <c r="D248" s="1"/>
      <c r="E248" s="2"/>
    </row>
    <row r="249" spans="4:5" x14ac:dyDescent="0.3">
      <c r="D249" s="1"/>
    </row>
    <row r="250" spans="4:5" x14ac:dyDescent="0.3">
      <c r="D250" s="1"/>
    </row>
    <row r="251" spans="4:5" x14ac:dyDescent="0.3">
      <c r="D251" s="1"/>
    </row>
    <row r="252" spans="4:5" x14ac:dyDescent="0.3">
      <c r="D252" s="1"/>
    </row>
    <row r="253" spans="4:5" x14ac:dyDescent="0.3">
      <c r="D253" s="1"/>
    </row>
    <row r="254" spans="4:5" x14ac:dyDescent="0.3">
      <c r="D254" s="1"/>
    </row>
    <row r="255" spans="4:5" x14ac:dyDescent="0.3">
      <c r="D255" s="1"/>
      <c r="E255" s="2"/>
    </row>
    <row r="256" spans="4:5" x14ac:dyDescent="0.3">
      <c r="D256" s="1"/>
    </row>
    <row r="257" spans="4:4" x14ac:dyDescent="0.3">
      <c r="D257" s="1"/>
    </row>
    <row r="258" spans="4:4" x14ac:dyDescent="0.3">
      <c r="D258" s="1"/>
    </row>
    <row r="259" spans="4:4" x14ac:dyDescent="0.3">
      <c r="D259" s="1"/>
    </row>
    <row r="260" spans="4:4" x14ac:dyDescent="0.3">
      <c r="D260" s="1"/>
    </row>
  </sheetData>
  <sortState xmlns:xlrd2="http://schemas.microsoft.com/office/spreadsheetml/2017/richdata2" ref="M3:N267">
    <sortCondition ref="M3:M26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260"/>
  <sheetViews>
    <sheetView zoomScale="125" workbookViewId="0">
      <selection activeCell="A73" sqref="A73"/>
    </sheetView>
  </sheetViews>
  <sheetFormatPr defaultColWidth="8.77734375" defaultRowHeight="14.4" x14ac:dyDescent="0.3"/>
  <cols>
    <col min="1" max="1" width="36.6640625" customWidth="1"/>
    <col min="2" max="2" width="25" style="4" customWidth="1"/>
    <col min="8" max="8" width="44.44140625" style="17" customWidth="1"/>
    <col min="9" max="9" width="22.44140625" style="17" customWidth="1"/>
    <col min="10" max="10" width="8.77734375" style="17"/>
    <col min="11" max="12" width="8.77734375" style="18"/>
    <col min="13" max="14" width="8.77734375" style="17"/>
    <col min="15" max="15" width="46.77734375" style="17" customWidth="1"/>
    <col min="16" max="16" width="22.109375" style="17" customWidth="1"/>
    <col min="17" max="17" width="8.77734375" style="17"/>
    <col min="18" max="19" width="8.77734375" style="18"/>
    <col min="22" max="22" width="53" customWidth="1"/>
    <col min="23" max="23" width="27.33203125" customWidth="1"/>
    <col min="25" max="26" width="8.77734375" style="4"/>
  </cols>
  <sheetData>
    <row r="1" spans="1:26" s="3" customFormat="1" x14ac:dyDescent="0.3">
      <c r="A1" s="9" t="s">
        <v>0</v>
      </c>
      <c r="B1" s="10" t="s">
        <v>2</v>
      </c>
      <c r="C1" s="9"/>
      <c r="D1" s="10" t="s">
        <v>3</v>
      </c>
      <c r="E1" s="10" t="s">
        <v>4</v>
      </c>
      <c r="H1" s="9" t="s">
        <v>0</v>
      </c>
      <c r="I1" s="10" t="s">
        <v>2</v>
      </c>
      <c r="J1" s="9"/>
      <c r="K1" s="10" t="s">
        <v>3</v>
      </c>
      <c r="L1" s="10" t="s">
        <v>4</v>
      </c>
      <c r="M1" s="16"/>
      <c r="N1" s="16"/>
      <c r="O1" s="9" t="s">
        <v>0</v>
      </c>
      <c r="P1" s="10" t="s">
        <v>2</v>
      </c>
      <c r="Q1" s="9"/>
      <c r="R1" s="10" t="s">
        <v>3</v>
      </c>
      <c r="S1" s="10" t="s">
        <v>4</v>
      </c>
      <c r="V1" s="9" t="s">
        <v>0</v>
      </c>
      <c r="W1" s="10" t="s">
        <v>2</v>
      </c>
      <c r="X1" s="9"/>
      <c r="Y1" s="10" t="s">
        <v>3</v>
      </c>
      <c r="Z1" s="10" t="s">
        <v>4</v>
      </c>
    </row>
    <row r="2" spans="1:26" x14ac:dyDescent="0.3">
      <c r="A2" s="28" t="s">
        <v>1</v>
      </c>
      <c r="B2" s="8"/>
      <c r="C2" s="7"/>
      <c r="D2" s="8"/>
      <c r="E2" s="8"/>
      <c r="H2" s="32" t="s">
        <v>20</v>
      </c>
      <c r="I2" s="33"/>
      <c r="J2" s="34"/>
      <c r="K2" s="45"/>
      <c r="L2" s="33"/>
      <c r="O2" s="55" t="s">
        <v>30</v>
      </c>
      <c r="P2" s="56"/>
      <c r="Q2" s="56"/>
      <c r="R2" s="57"/>
      <c r="S2" s="57"/>
      <c r="V2" s="77" t="s">
        <v>40</v>
      </c>
      <c r="W2" s="78"/>
      <c r="X2" s="78"/>
      <c r="Y2" s="79"/>
      <c r="Z2" s="79"/>
    </row>
    <row r="3" spans="1:26" x14ac:dyDescent="0.3">
      <c r="A3" s="7" t="s">
        <v>9</v>
      </c>
      <c r="B3" s="8">
        <v>47</v>
      </c>
      <c r="C3" s="7"/>
      <c r="D3" s="12">
        <f>AVERAGE(B3:B8)</f>
        <v>48.166666666666664</v>
      </c>
      <c r="E3" s="14">
        <f>STDEV(B3:B8)</f>
        <v>4.3550736694878847</v>
      </c>
      <c r="H3" s="34" t="s">
        <v>9</v>
      </c>
      <c r="I3" s="33">
        <v>50</v>
      </c>
      <c r="J3" s="34"/>
      <c r="K3" s="45">
        <f t="shared" ref="K3" si="0">AVERAGE(I3:I8)</f>
        <v>49</v>
      </c>
      <c r="L3" s="49">
        <f t="shared" ref="L3" si="1">STDEV(I3:I8)</f>
        <v>4.2895221179054435</v>
      </c>
      <c r="O3" s="56" t="s">
        <v>9</v>
      </c>
      <c r="P3" s="57">
        <v>52</v>
      </c>
      <c r="Q3" s="56"/>
      <c r="R3" s="61">
        <f t="shared" ref="R3" si="2">AVERAGE(P3:P8)</f>
        <v>47.166666666666664</v>
      </c>
      <c r="S3" s="63">
        <f t="shared" ref="S3" si="3">STDEV(P3:P8)</f>
        <v>3.9200340134578768</v>
      </c>
      <c r="V3" s="78" t="s">
        <v>9</v>
      </c>
      <c r="W3" s="79">
        <v>55</v>
      </c>
      <c r="X3" s="78"/>
      <c r="Y3" s="80">
        <f t="shared" ref="Y3" si="4">AVERAGE(W3:W8)</f>
        <v>47.833333333333336</v>
      </c>
      <c r="Z3" s="81">
        <f t="shared" ref="Z3" si="5">STDEV(W3:W8)</f>
        <v>4.9564772436345015</v>
      </c>
    </row>
    <row r="4" spans="1:26" x14ac:dyDescent="0.3">
      <c r="A4" s="7" t="s">
        <v>10</v>
      </c>
      <c r="B4" s="8">
        <v>54</v>
      </c>
      <c r="C4" s="7"/>
      <c r="D4" s="12"/>
      <c r="E4" s="8"/>
      <c r="H4" s="34" t="s">
        <v>10</v>
      </c>
      <c r="I4" s="33">
        <v>50</v>
      </c>
      <c r="J4" s="34"/>
      <c r="K4" s="45"/>
      <c r="L4" s="33"/>
      <c r="O4" s="56" t="s">
        <v>10</v>
      </c>
      <c r="P4" s="57">
        <v>51</v>
      </c>
      <c r="Q4" s="56"/>
      <c r="R4" s="61"/>
      <c r="S4" s="57"/>
      <c r="V4" s="78" t="s">
        <v>10</v>
      </c>
      <c r="W4" s="79">
        <v>47</v>
      </c>
      <c r="X4" s="78"/>
      <c r="Y4" s="80"/>
      <c r="Z4" s="79"/>
    </row>
    <row r="5" spans="1:26" x14ac:dyDescent="0.3">
      <c r="A5" s="7" t="s">
        <v>11</v>
      </c>
      <c r="B5" s="8">
        <v>45</v>
      </c>
      <c r="C5" s="7"/>
      <c r="D5" s="12"/>
      <c r="E5" s="8"/>
      <c r="H5" s="34" t="s">
        <v>11</v>
      </c>
      <c r="I5" s="33">
        <v>41</v>
      </c>
      <c r="J5" s="34"/>
      <c r="K5" s="45"/>
      <c r="L5" s="33"/>
      <c r="O5" s="56" t="s">
        <v>11</v>
      </c>
      <c r="P5" s="57">
        <v>44</v>
      </c>
      <c r="Q5" s="56"/>
      <c r="R5" s="61"/>
      <c r="S5" s="57"/>
      <c r="V5" s="78" t="s">
        <v>11</v>
      </c>
      <c r="W5" s="79">
        <v>41</v>
      </c>
      <c r="X5" s="78"/>
      <c r="Y5" s="80"/>
      <c r="Z5" s="79"/>
    </row>
    <row r="6" spans="1:26" x14ac:dyDescent="0.3">
      <c r="A6" s="7" t="s">
        <v>12</v>
      </c>
      <c r="B6" s="8">
        <v>51</v>
      </c>
      <c r="C6" s="7"/>
      <c r="D6" s="12"/>
      <c r="E6" s="8"/>
      <c r="H6" s="34" t="s">
        <v>12</v>
      </c>
      <c r="I6" s="33">
        <v>54</v>
      </c>
      <c r="J6" s="34"/>
      <c r="K6" s="45"/>
      <c r="L6" s="33"/>
      <c r="O6" s="56" t="s">
        <v>12</v>
      </c>
      <c r="P6" s="57">
        <v>46</v>
      </c>
      <c r="Q6" s="56"/>
      <c r="R6" s="61"/>
      <c r="S6" s="57"/>
      <c r="V6" s="78" t="s">
        <v>12</v>
      </c>
      <c r="W6" s="79">
        <v>50</v>
      </c>
      <c r="X6" s="78"/>
      <c r="Y6" s="80"/>
      <c r="Z6" s="79"/>
    </row>
    <row r="7" spans="1:26" x14ac:dyDescent="0.3">
      <c r="A7" s="7" t="s">
        <v>13</v>
      </c>
      <c r="B7" s="8">
        <v>42</v>
      </c>
      <c r="C7" s="7"/>
      <c r="D7" s="12"/>
      <c r="E7" s="8"/>
      <c r="H7" s="34" t="s">
        <v>13</v>
      </c>
      <c r="I7" s="33">
        <v>49</v>
      </c>
      <c r="J7" s="34"/>
      <c r="K7" s="45"/>
      <c r="L7" s="33"/>
      <c r="O7" s="56" t="s">
        <v>13</v>
      </c>
      <c r="P7" s="57">
        <v>48</v>
      </c>
      <c r="Q7" s="56"/>
      <c r="R7" s="61"/>
      <c r="S7" s="57"/>
      <c r="V7" s="78" t="s">
        <v>13</v>
      </c>
      <c r="W7" s="79">
        <v>44</v>
      </c>
      <c r="X7" s="78"/>
      <c r="Y7" s="80"/>
      <c r="Z7" s="79"/>
    </row>
    <row r="8" spans="1:26" x14ac:dyDescent="0.3">
      <c r="A8" s="7" t="s">
        <v>14</v>
      </c>
      <c r="B8" s="8">
        <v>50</v>
      </c>
      <c r="C8" s="7"/>
      <c r="D8" s="12"/>
      <c r="E8" s="8"/>
      <c r="H8" s="34" t="s">
        <v>14</v>
      </c>
      <c r="I8" s="33">
        <v>50</v>
      </c>
      <c r="J8" s="34"/>
      <c r="K8" s="45"/>
      <c r="L8" s="33"/>
      <c r="O8" s="56" t="s">
        <v>14</v>
      </c>
      <c r="P8" s="57">
        <v>42</v>
      </c>
      <c r="Q8" s="56"/>
      <c r="R8" s="61"/>
      <c r="S8" s="57"/>
      <c r="V8" s="78" t="s">
        <v>14</v>
      </c>
      <c r="W8" s="79">
        <v>50</v>
      </c>
      <c r="X8" s="78"/>
      <c r="Y8" s="80"/>
      <c r="Z8" s="79"/>
    </row>
    <row r="9" spans="1:26" x14ac:dyDescent="0.3">
      <c r="A9" s="29" t="s">
        <v>5</v>
      </c>
      <c r="B9" s="6"/>
      <c r="C9" s="5"/>
      <c r="D9" s="11"/>
      <c r="E9" s="6"/>
      <c r="H9" s="35" t="s">
        <v>21</v>
      </c>
      <c r="I9" s="36"/>
      <c r="J9" s="37"/>
      <c r="K9" s="46"/>
      <c r="L9" s="36"/>
      <c r="O9" s="58" t="s">
        <v>31</v>
      </c>
      <c r="P9" s="59"/>
      <c r="Q9" s="60"/>
      <c r="R9" s="62"/>
      <c r="S9" s="59"/>
      <c r="V9" s="72" t="s">
        <v>41</v>
      </c>
      <c r="W9" s="73"/>
      <c r="X9" s="74"/>
      <c r="Y9" s="75"/>
      <c r="Z9" s="73"/>
    </row>
    <row r="10" spans="1:26" x14ac:dyDescent="0.3">
      <c r="A10" s="5" t="s">
        <v>9</v>
      </c>
      <c r="B10" s="6">
        <v>47</v>
      </c>
      <c r="C10" s="5"/>
      <c r="D10" s="11">
        <f t="shared" ref="D10" si="6">AVERAGE(B10:B15)</f>
        <v>48.5</v>
      </c>
      <c r="E10" s="13">
        <f t="shared" ref="E10" si="7">STDEV(B10:B15)</f>
        <v>3.0166206257996713</v>
      </c>
      <c r="H10" s="37" t="s">
        <v>9</v>
      </c>
      <c r="I10" s="36">
        <v>44</v>
      </c>
      <c r="J10" s="37"/>
      <c r="K10" s="46">
        <f t="shared" ref="K10" si="8">AVERAGE(I10:I15)</f>
        <v>49.333333333333336</v>
      </c>
      <c r="L10" s="50">
        <f t="shared" ref="L10" si="9">STDEV(I10:I15)</f>
        <v>3.7771241264574122</v>
      </c>
      <c r="O10" s="60" t="s">
        <v>9</v>
      </c>
      <c r="P10" s="59">
        <v>55</v>
      </c>
      <c r="Q10" s="60"/>
      <c r="R10" s="62">
        <f t="shared" ref="R10" si="10">AVERAGE(P10:P15)</f>
        <v>47</v>
      </c>
      <c r="S10" s="64">
        <f t="shared" ref="S10" si="11">STDEV(P10:P15)</f>
        <v>5.5856960175075763</v>
      </c>
      <c r="V10" s="74" t="s">
        <v>9</v>
      </c>
      <c r="W10" s="73">
        <v>55</v>
      </c>
      <c r="X10" s="74"/>
      <c r="Y10" s="75">
        <f t="shared" ref="Y10" si="12">AVERAGE(W10:W15)</f>
        <v>47.666666666666664</v>
      </c>
      <c r="Z10" s="76">
        <f t="shared" ref="Z10" si="13">STDEV(W10:W15)</f>
        <v>6.2182527020592193</v>
      </c>
    </row>
    <row r="11" spans="1:26" x14ac:dyDescent="0.3">
      <c r="A11" s="5" t="s">
        <v>10</v>
      </c>
      <c r="B11" s="6">
        <v>48</v>
      </c>
      <c r="C11" s="5"/>
      <c r="D11" s="11"/>
      <c r="E11" s="6"/>
      <c r="H11" s="37" t="s">
        <v>10</v>
      </c>
      <c r="I11" s="36">
        <v>50</v>
      </c>
      <c r="J11" s="37"/>
      <c r="K11" s="46"/>
      <c r="L11" s="36"/>
      <c r="O11" s="60" t="s">
        <v>10</v>
      </c>
      <c r="P11" s="59">
        <v>44</v>
      </c>
      <c r="Q11" s="60"/>
      <c r="R11" s="62"/>
      <c r="S11" s="59"/>
      <c r="V11" s="74" t="s">
        <v>10</v>
      </c>
      <c r="W11" s="73">
        <v>50</v>
      </c>
      <c r="X11" s="74"/>
      <c r="Y11" s="75"/>
      <c r="Z11" s="73"/>
    </row>
    <row r="12" spans="1:26" x14ac:dyDescent="0.3">
      <c r="A12" s="5" t="s">
        <v>11</v>
      </c>
      <c r="B12" s="6">
        <v>44</v>
      </c>
      <c r="C12" s="5"/>
      <c r="D12" s="11"/>
      <c r="E12" s="6"/>
      <c r="H12" s="37" t="s">
        <v>11</v>
      </c>
      <c r="I12" s="36">
        <v>47</v>
      </c>
      <c r="J12" s="37"/>
      <c r="K12" s="46"/>
      <c r="L12" s="36"/>
      <c r="O12" s="60" t="s">
        <v>11</v>
      </c>
      <c r="P12" s="59">
        <v>40</v>
      </c>
      <c r="Q12" s="60"/>
      <c r="R12" s="62"/>
      <c r="S12" s="59"/>
      <c r="V12" s="74" t="s">
        <v>11</v>
      </c>
      <c r="W12" s="73">
        <v>50</v>
      </c>
      <c r="X12" s="74"/>
      <c r="Y12" s="75"/>
      <c r="Z12" s="73"/>
    </row>
    <row r="13" spans="1:26" x14ac:dyDescent="0.3">
      <c r="A13" s="5" t="s">
        <v>12</v>
      </c>
      <c r="B13" s="6">
        <v>49</v>
      </c>
      <c r="C13" s="5"/>
      <c r="D13" s="11"/>
      <c r="E13" s="6"/>
      <c r="H13" s="37" t="s">
        <v>12</v>
      </c>
      <c r="I13" s="36">
        <v>53</v>
      </c>
      <c r="J13" s="37"/>
      <c r="K13" s="46"/>
      <c r="L13" s="36"/>
      <c r="O13" s="60" t="s">
        <v>12</v>
      </c>
      <c r="P13" s="59">
        <v>43</v>
      </c>
      <c r="Q13" s="60"/>
      <c r="R13" s="62"/>
      <c r="S13" s="59"/>
      <c r="V13" s="74" t="s">
        <v>12</v>
      </c>
      <c r="W13" s="73">
        <v>40</v>
      </c>
      <c r="X13" s="74"/>
      <c r="Y13" s="75"/>
      <c r="Z13" s="73"/>
    </row>
    <row r="14" spans="1:26" x14ac:dyDescent="0.3">
      <c r="A14" s="5" t="s">
        <v>13</v>
      </c>
      <c r="B14" s="6">
        <v>53</v>
      </c>
      <c r="C14" s="5"/>
      <c r="D14" s="11"/>
      <c r="E14" s="6"/>
      <c r="H14" s="37" t="s">
        <v>13</v>
      </c>
      <c r="I14" s="36">
        <v>54</v>
      </c>
      <c r="J14" s="37"/>
      <c r="K14" s="46"/>
      <c r="L14" s="36"/>
      <c r="O14" s="60" t="s">
        <v>13</v>
      </c>
      <c r="P14" s="59">
        <v>50</v>
      </c>
      <c r="Q14" s="60"/>
      <c r="R14" s="62"/>
      <c r="S14" s="59"/>
      <c r="V14" s="74" t="s">
        <v>13</v>
      </c>
      <c r="W14" s="73">
        <v>40</v>
      </c>
      <c r="X14" s="74"/>
      <c r="Y14" s="75"/>
      <c r="Z14" s="73"/>
    </row>
    <row r="15" spans="1:26" x14ac:dyDescent="0.3">
      <c r="A15" s="5" t="s">
        <v>14</v>
      </c>
      <c r="B15" s="6">
        <v>50</v>
      </c>
      <c r="C15" s="5"/>
      <c r="D15" s="11"/>
      <c r="E15" s="6"/>
      <c r="H15" s="37" t="s">
        <v>14</v>
      </c>
      <c r="I15" s="36">
        <v>48</v>
      </c>
      <c r="J15" s="37"/>
      <c r="K15" s="46"/>
      <c r="L15" s="36"/>
      <c r="O15" s="60" t="s">
        <v>14</v>
      </c>
      <c r="P15" s="59">
        <v>50</v>
      </c>
      <c r="Q15" s="60"/>
      <c r="R15" s="62"/>
      <c r="S15" s="59"/>
      <c r="V15" s="74" t="s">
        <v>14</v>
      </c>
      <c r="W15" s="73">
        <v>51</v>
      </c>
      <c r="X15" s="74"/>
      <c r="Y15" s="75"/>
      <c r="Z15" s="73"/>
    </row>
    <row r="16" spans="1:26" x14ac:dyDescent="0.3">
      <c r="A16" s="28" t="s">
        <v>6</v>
      </c>
      <c r="B16" s="8"/>
      <c r="C16" s="7"/>
      <c r="D16" s="12"/>
      <c r="E16" s="8"/>
      <c r="H16" s="32" t="s">
        <v>22</v>
      </c>
      <c r="I16" s="33"/>
      <c r="J16" s="34"/>
      <c r="K16" s="45"/>
      <c r="L16" s="33"/>
      <c r="O16" s="55" t="s">
        <v>32</v>
      </c>
      <c r="P16" s="57"/>
      <c r="Q16" s="56"/>
      <c r="R16" s="61"/>
      <c r="S16" s="57"/>
      <c r="V16" s="77" t="s">
        <v>42</v>
      </c>
      <c r="W16" s="79"/>
      <c r="X16" s="78"/>
      <c r="Y16" s="80"/>
      <c r="Z16" s="79"/>
    </row>
    <row r="17" spans="1:26" x14ac:dyDescent="0.3">
      <c r="A17" s="7" t="s">
        <v>9</v>
      </c>
      <c r="B17" s="8">
        <v>45</v>
      </c>
      <c r="C17" s="7"/>
      <c r="D17" s="12">
        <f t="shared" ref="D17" si="14">AVERAGE(B17:B22)</f>
        <v>49.833333333333336</v>
      </c>
      <c r="E17" s="14">
        <f t="shared" ref="E17" si="15">STDEV(B17:B22)</f>
        <v>5.7416606192517845</v>
      </c>
      <c r="H17" s="34" t="s">
        <v>9</v>
      </c>
      <c r="I17" s="33">
        <v>45</v>
      </c>
      <c r="J17" s="34"/>
      <c r="K17" s="45">
        <f t="shared" ref="K17" si="16">AVERAGE(I17:I22)</f>
        <v>45.5</v>
      </c>
      <c r="L17" s="49">
        <f t="shared" ref="L17" si="17">STDEV(I17:I22)</f>
        <v>3.7282703764614498</v>
      </c>
      <c r="O17" s="56" t="s">
        <v>9</v>
      </c>
      <c r="P17" s="57">
        <v>51</v>
      </c>
      <c r="Q17" s="56"/>
      <c r="R17" s="61">
        <f t="shared" ref="R17" si="18">AVERAGE(P17:P22)</f>
        <v>46.333333333333336</v>
      </c>
      <c r="S17" s="63">
        <f t="shared" ref="S17" si="19">STDEV(P17:P22)</f>
        <v>4.3665394383500846</v>
      </c>
      <c r="V17" s="78" t="s">
        <v>9</v>
      </c>
      <c r="W17" s="79">
        <v>51</v>
      </c>
      <c r="X17" s="78"/>
      <c r="Y17" s="80">
        <f t="shared" ref="Y17" si="20">AVERAGE(W17:W22)</f>
        <v>47</v>
      </c>
      <c r="Z17" s="81">
        <f t="shared" ref="Z17" si="21">STDEV(W17:W22)</f>
        <v>4.6043457732885349</v>
      </c>
    </row>
    <row r="18" spans="1:26" x14ac:dyDescent="0.3">
      <c r="A18" s="7" t="s">
        <v>10</v>
      </c>
      <c r="B18" s="8">
        <v>53</v>
      </c>
      <c r="C18" s="7"/>
      <c r="D18" s="12"/>
      <c r="E18" s="8"/>
      <c r="H18" s="34" t="s">
        <v>10</v>
      </c>
      <c r="I18" s="33">
        <v>51</v>
      </c>
      <c r="J18" s="34"/>
      <c r="K18" s="45"/>
      <c r="L18" s="33"/>
      <c r="O18" s="56" t="s">
        <v>10</v>
      </c>
      <c r="P18" s="57">
        <v>45</v>
      </c>
      <c r="Q18" s="56"/>
      <c r="R18" s="61"/>
      <c r="S18" s="57"/>
      <c r="V18" s="78" t="s">
        <v>10</v>
      </c>
      <c r="W18" s="79">
        <v>47</v>
      </c>
      <c r="X18" s="78"/>
      <c r="Y18" s="80"/>
      <c r="Z18" s="79"/>
    </row>
    <row r="19" spans="1:26" x14ac:dyDescent="0.3">
      <c r="A19" s="7" t="s">
        <v>11</v>
      </c>
      <c r="B19" s="8">
        <v>50</v>
      </c>
      <c r="C19" s="7"/>
      <c r="D19" s="12"/>
      <c r="E19" s="8"/>
      <c r="H19" s="34" t="s">
        <v>11</v>
      </c>
      <c r="I19" s="33">
        <v>48</v>
      </c>
      <c r="J19" s="34"/>
      <c r="K19" s="45"/>
      <c r="L19" s="33"/>
      <c r="O19" s="56" t="s">
        <v>11</v>
      </c>
      <c r="P19" s="57">
        <v>48</v>
      </c>
      <c r="Q19" s="56"/>
      <c r="R19" s="61"/>
      <c r="S19" s="57"/>
      <c r="V19" s="78" t="s">
        <v>11</v>
      </c>
      <c r="W19" s="79">
        <v>53</v>
      </c>
      <c r="X19" s="78"/>
      <c r="Y19" s="80"/>
      <c r="Z19" s="79"/>
    </row>
    <row r="20" spans="1:26" x14ac:dyDescent="0.3">
      <c r="A20" s="7" t="s">
        <v>12</v>
      </c>
      <c r="B20" s="8">
        <v>55</v>
      </c>
      <c r="C20" s="7"/>
      <c r="D20" s="12"/>
      <c r="E20" s="8"/>
      <c r="H20" s="34" t="s">
        <v>12</v>
      </c>
      <c r="I20" s="33">
        <v>45</v>
      </c>
      <c r="J20" s="34"/>
      <c r="K20" s="45"/>
      <c r="L20" s="33"/>
      <c r="O20" s="56" t="s">
        <v>12</v>
      </c>
      <c r="P20" s="57">
        <v>42</v>
      </c>
      <c r="Q20" s="56"/>
      <c r="R20" s="61"/>
      <c r="S20" s="57"/>
      <c r="V20" s="78" t="s">
        <v>12</v>
      </c>
      <c r="W20" s="79">
        <v>40</v>
      </c>
      <c r="X20" s="78"/>
      <c r="Y20" s="80"/>
      <c r="Z20" s="79"/>
    </row>
    <row r="21" spans="1:26" x14ac:dyDescent="0.3">
      <c r="A21" s="7" t="s">
        <v>13</v>
      </c>
      <c r="B21" s="8">
        <v>41</v>
      </c>
      <c r="C21" s="7"/>
      <c r="D21" s="12"/>
      <c r="E21" s="8"/>
      <c r="H21" s="34" t="s">
        <v>13</v>
      </c>
      <c r="I21" s="33">
        <v>40</v>
      </c>
      <c r="J21" s="34"/>
      <c r="K21" s="45"/>
      <c r="L21" s="33"/>
      <c r="O21" s="56" t="s">
        <v>13</v>
      </c>
      <c r="P21" s="57">
        <v>41</v>
      </c>
      <c r="Q21" s="56"/>
      <c r="R21" s="61"/>
      <c r="S21" s="57"/>
      <c r="V21" s="78" t="s">
        <v>13</v>
      </c>
      <c r="W21" s="79">
        <v>46</v>
      </c>
      <c r="X21" s="78"/>
      <c r="Y21" s="80"/>
      <c r="Z21" s="79"/>
    </row>
    <row r="22" spans="1:26" x14ac:dyDescent="0.3">
      <c r="A22" s="7" t="s">
        <v>14</v>
      </c>
      <c r="B22" s="8">
        <v>55</v>
      </c>
      <c r="C22" s="7"/>
      <c r="D22" s="12"/>
      <c r="E22" s="8"/>
      <c r="H22" s="34" t="s">
        <v>14</v>
      </c>
      <c r="I22" s="33">
        <v>44</v>
      </c>
      <c r="J22" s="34"/>
      <c r="K22" s="45"/>
      <c r="L22" s="33"/>
      <c r="O22" s="56" t="s">
        <v>14</v>
      </c>
      <c r="P22" s="57">
        <v>51</v>
      </c>
      <c r="Q22" s="56"/>
      <c r="R22" s="61"/>
      <c r="S22" s="57"/>
      <c r="V22" s="78" t="s">
        <v>14</v>
      </c>
      <c r="W22" s="79">
        <v>45</v>
      </c>
      <c r="X22" s="78"/>
      <c r="Y22" s="80"/>
      <c r="Z22" s="79"/>
    </row>
    <row r="23" spans="1:26" x14ac:dyDescent="0.3">
      <c r="A23" s="29" t="s">
        <v>7</v>
      </c>
      <c r="B23" s="6"/>
      <c r="C23" s="5"/>
      <c r="D23" s="11"/>
      <c r="E23" s="6"/>
      <c r="H23" s="35" t="s">
        <v>23</v>
      </c>
      <c r="I23" s="36"/>
      <c r="J23" s="37"/>
      <c r="K23" s="46"/>
      <c r="L23" s="36"/>
      <c r="O23" s="58" t="s">
        <v>33</v>
      </c>
      <c r="P23" s="59"/>
      <c r="Q23" s="60"/>
      <c r="R23" s="62"/>
      <c r="S23" s="59"/>
      <c r="V23" s="72" t="s">
        <v>43</v>
      </c>
      <c r="W23" s="73"/>
      <c r="X23" s="74"/>
      <c r="Y23" s="75"/>
      <c r="Z23" s="73"/>
    </row>
    <row r="24" spans="1:26" x14ac:dyDescent="0.3">
      <c r="A24" s="5" t="s">
        <v>9</v>
      </c>
      <c r="B24" s="6">
        <v>50</v>
      </c>
      <c r="C24" s="5"/>
      <c r="D24" s="11">
        <f t="shared" ref="D24" si="22">AVERAGE(B24:B29)</f>
        <v>49.166666666666664</v>
      </c>
      <c r="E24" s="13">
        <f t="shared" ref="E24" si="23">STDEV(B24:B29)</f>
        <v>5.528712930390471</v>
      </c>
      <c r="H24" s="37" t="s">
        <v>9</v>
      </c>
      <c r="I24" s="36">
        <v>51</v>
      </c>
      <c r="J24" s="37"/>
      <c r="K24" s="46">
        <f t="shared" ref="K24" si="24">AVERAGE(I24:I29)</f>
        <v>47.333333333333336</v>
      </c>
      <c r="L24" s="50">
        <f t="shared" ref="L24" si="25">STDEV(I24:I29)</f>
        <v>6.7724933862401659</v>
      </c>
      <c r="O24" s="60" t="s">
        <v>9</v>
      </c>
      <c r="P24" s="59">
        <v>50</v>
      </c>
      <c r="Q24" s="60"/>
      <c r="R24" s="62">
        <f t="shared" ref="R24" si="26">AVERAGE(P24:P29)</f>
        <v>48.166666666666664</v>
      </c>
      <c r="S24" s="64">
        <f t="shared" ref="S24" si="27">STDEV(P24:P29)</f>
        <v>5.0760877323650213</v>
      </c>
      <c r="V24" s="74" t="s">
        <v>9</v>
      </c>
      <c r="W24" s="73">
        <v>53</v>
      </c>
      <c r="X24" s="74"/>
      <c r="Y24" s="75">
        <f t="shared" ref="Y24" si="28">AVERAGE(W24:W29)</f>
        <v>52.166666666666664</v>
      </c>
      <c r="Z24" s="76">
        <f t="shared" ref="Z24" si="29">STDEV(W24:W29)</f>
        <v>1.7224014243685084</v>
      </c>
    </row>
    <row r="25" spans="1:26" x14ac:dyDescent="0.3">
      <c r="A25" s="5" t="s">
        <v>10</v>
      </c>
      <c r="B25" s="6">
        <v>50</v>
      </c>
      <c r="C25" s="5"/>
      <c r="D25" s="11"/>
      <c r="E25" s="6"/>
      <c r="H25" s="37" t="s">
        <v>10</v>
      </c>
      <c r="I25" s="36">
        <v>41</v>
      </c>
      <c r="J25" s="37"/>
      <c r="K25" s="46"/>
      <c r="L25" s="36"/>
      <c r="O25" s="60" t="s">
        <v>10</v>
      </c>
      <c r="P25" s="59">
        <v>52</v>
      </c>
      <c r="Q25" s="60"/>
      <c r="R25" s="62"/>
      <c r="S25" s="59"/>
      <c r="V25" s="74" t="s">
        <v>10</v>
      </c>
      <c r="W25" s="73">
        <v>55</v>
      </c>
      <c r="X25" s="74"/>
      <c r="Y25" s="75"/>
      <c r="Z25" s="73"/>
    </row>
    <row r="26" spans="1:26" x14ac:dyDescent="0.3">
      <c r="A26" s="5" t="s">
        <v>11</v>
      </c>
      <c r="B26" s="6">
        <v>55</v>
      </c>
      <c r="C26" s="5"/>
      <c r="D26" s="11"/>
      <c r="E26" s="6"/>
      <c r="H26" s="37" t="s">
        <v>11</v>
      </c>
      <c r="I26" s="36">
        <v>40</v>
      </c>
      <c r="J26" s="37"/>
      <c r="K26" s="46"/>
      <c r="L26" s="36"/>
      <c r="O26" s="60" t="s">
        <v>11</v>
      </c>
      <c r="P26" s="59">
        <v>40</v>
      </c>
      <c r="Q26" s="60"/>
      <c r="R26" s="62"/>
      <c r="S26" s="59"/>
      <c r="V26" s="74" t="s">
        <v>11</v>
      </c>
      <c r="W26" s="73">
        <v>50</v>
      </c>
      <c r="X26" s="74"/>
      <c r="Y26" s="75"/>
      <c r="Z26" s="73"/>
    </row>
    <row r="27" spans="1:26" x14ac:dyDescent="0.3">
      <c r="A27" s="5" t="s">
        <v>12</v>
      </c>
      <c r="B27" s="6">
        <v>54</v>
      </c>
      <c r="C27" s="5"/>
      <c r="D27" s="11"/>
      <c r="E27" s="6"/>
      <c r="H27" s="37" t="s">
        <v>12</v>
      </c>
      <c r="I27" s="36">
        <v>43</v>
      </c>
      <c r="J27" s="37"/>
      <c r="K27" s="46"/>
      <c r="L27" s="36"/>
      <c r="O27" s="60" t="s">
        <v>12</v>
      </c>
      <c r="P27" s="59">
        <v>50</v>
      </c>
      <c r="Q27" s="60"/>
      <c r="R27" s="62"/>
      <c r="S27" s="59"/>
      <c r="V27" s="74" t="s">
        <v>12</v>
      </c>
      <c r="W27" s="73">
        <v>51</v>
      </c>
      <c r="X27" s="74"/>
      <c r="Y27" s="75"/>
      <c r="Z27" s="73"/>
    </row>
    <row r="28" spans="1:26" x14ac:dyDescent="0.3">
      <c r="A28" s="5" t="s">
        <v>13</v>
      </c>
      <c r="B28" s="6">
        <v>46</v>
      </c>
      <c r="C28" s="5"/>
      <c r="D28" s="11"/>
      <c r="E28" s="6"/>
      <c r="H28" s="37" t="s">
        <v>13</v>
      </c>
      <c r="I28" s="36">
        <v>54</v>
      </c>
      <c r="J28" s="37"/>
      <c r="K28" s="46"/>
      <c r="L28" s="36"/>
      <c r="O28" s="60" t="s">
        <v>13</v>
      </c>
      <c r="P28" s="59">
        <v>53</v>
      </c>
      <c r="Q28" s="60"/>
      <c r="R28" s="62"/>
      <c r="S28" s="59"/>
      <c r="V28" s="74" t="s">
        <v>13</v>
      </c>
      <c r="W28" s="73">
        <v>52</v>
      </c>
      <c r="X28" s="74"/>
      <c r="Y28" s="75"/>
      <c r="Z28" s="73"/>
    </row>
    <row r="29" spans="1:26" x14ac:dyDescent="0.3">
      <c r="A29" s="5" t="s">
        <v>14</v>
      </c>
      <c r="B29" s="6">
        <v>40</v>
      </c>
      <c r="C29" s="5"/>
      <c r="D29" s="11"/>
      <c r="E29" s="6"/>
      <c r="H29" s="37" t="s">
        <v>14</v>
      </c>
      <c r="I29" s="36">
        <v>55</v>
      </c>
      <c r="J29" s="37"/>
      <c r="K29" s="46"/>
      <c r="L29" s="36"/>
      <c r="O29" s="60" t="s">
        <v>14</v>
      </c>
      <c r="P29" s="59">
        <v>44</v>
      </c>
      <c r="Q29" s="60"/>
      <c r="R29" s="62"/>
      <c r="S29" s="59"/>
      <c r="V29" s="74" t="s">
        <v>14</v>
      </c>
      <c r="W29" s="73">
        <v>52</v>
      </c>
      <c r="X29" s="74"/>
      <c r="Y29" s="75"/>
      <c r="Z29" s="73"/>
    </row>
    <row r="30" spans="1:26" x14ac:dyDescent="0.3">
      <c r="A30" s="28" t="s">
        <v>8</v>
      </c>
      <c r="B30" s="8"/>
      <c r="C30" s="7"/>
      <c r="D30" s="12"/>
      <c r="E30" s="8"/>
      <c r="H30" s="32" t="s">
        <v>24</v>
      </c>
      <c r="I30" s="33"/>
      <c r="J30" s="34"/>
      <c r="K30" s="45"/>
      <c r="L30" s="33"/>
      <c r="O30" s="55" t="s">
        <v>34</v>
      </c>
      <c r="P30" s="57"/>
      <c r="Q30" s="56"/>
      <c r="R30" s="61"/>
      <c r="S30" s="57"/>
      <c r="V30" s="77" t="s">
        <v>44</v>
      </c>
      <c r="W30" s="79"/>
      <c r="X30" s="78"/>
      <c r="Y30" s="80"/>
      <c r="Z30" s="79"/>
    </row>
    <row r="31" spans="1:26" x14ac:dyDescent="0.3">
      <c r="A31" s="7" t="s">
        <v>9</v>
      </c>
      <c r="B31" s="8">
        <v>51</v>
      </c>
      <c r="C31" s="7"/>
      <c r="D31" s="12">
        <f t="shared" ref="D31" si="30">AVERAGE(B31:B36)</f>
        <v>48.166666666666664</v>
      </c>
      <c r="E31" s="14">
        <f t="shared" ref="E31" si="31">STDEV(B31:B36)</f>
        <v>3.3115957885386114</v>
      </c>
      <c r="H31" s="34" t="s">
        <v>9</v>
      </c>
      <c r="I31" s="33">
        <v>53</v>
      </c>
      <c r="J31" s="34"/>
      <c r="K31" s="45">
        <f t="shared" ref="K31" si="32">AVERAGE(I31:I36)</f>
        <v>48.333333333333336</v>
      </c>
      <c r="L31" s="49">
        <f t="shared" ref="L31" si="33">STDEV(I31:I36)</f>
        <v>4.457203906785808</v>
      </c>
      <c r="O31" s="56" t="s">
        <v>9</v>
      </c>
      <c r="P31" s="57">
        <v>47</v>
      </c>
      <c r="Q31" s="56"/>
      <c r="R31" s="61">
        <f t="shared" ref="R31" si="34">AVERAGE(P31:P36)</f>
        <v>46.333333333333336</v>
      </c>
      <c r="S31" s="63">
        <f t="shared" ref="S31" si="35">STDEV(P31:P36)</f>
        <v>3.7771241264574122</v>
      </c>
      <c r="V31" s="78" t="s">
        <v>9</v>
      </c>
      <c r="W31" s="79">
        <v>44</v>
      </c>
      <c r="X31" s="78"/>
      <c r="Y31" s="80">
        <f t="shared" ref="Y31" si="36">AVERAGE(W31:W36)</f>
        <v>49.166666666666664</v>
      </c>
      <c r="Z31" s="81">
        <f t="shared" ref="Z31" si="37">STDEV(W31:W36)</f>
        <v>3.488074922742725</v>
      </c>
    </row>
    <row r="32" spans="1:26" x14ac:dyDescent="0.3">
      <c r="A32" s="7" t="s">
        <v>10</v>
      </c>
      <c r="B32" s="8">
        <v>45</v>
      </c>
      <c r="C32" s="7"/>
      <c r="D32" s="12"/>
      <c r="E32" s="8"/>
      <c r="H32" s="34" t="s">
        <v>10</v>
      </c>
      <c r="I32" s="33">
        <v>43</v>
      </c>
      <c r="J32" s="34"/>
      <c r="K32" s="45"/>
      <c r="L32" s="33"/>
      <c r="O32" s="56" t="s">
        <v>10</v>
      </c>
      <c r="P32" s="57">
        <v>42</v>
      </c>
      <c r="Q32" s="56"/>
      <c r="R32" s="61"/>
      <c r="S32" s="57"/>
      <c r="V32" s="78" t="s">
        <v>10</v>
      </c>
      <c r="W32" s="79">
        <v>50</v>
      </c>
      <c r="X32" s="78"/>
      <c r="Y32" s="80"/>
      <c r="Z32" s="79"/>
    </row>
    <row r="33" spans="1:26" x14ac:dyDescent="0.3">
      <c r="A33" s="7" t="s">
        <v>11</v>
      </c>
      <c r="B33" s="8">
        <v>50</v>
      </c>
      <c r="C33" s="7"/>
      <c r="D33" s="12"/>
      <c r="E33" s="8"/>
      <c r="H33" s="34" t="s">
        <v>11</v>
      </c>
      <c r="I33" s="33">
        <v>54</v>
      </c>
      <c r="J33" s="34"/>
      <c r="K33" s="45"/>
      <c r="L33" s="33"/>
      <c r="O33" s="56" t="s">
        <v>11</v>
      </c>
      <c r="P33" s="57">
        <v>45</v>
      </c>
      <c r="Q33" s="56"/>
      <c r="R33" s="61"/>
      <c r="S33" s="57"/>
      <c r="V33" s="78" t="s">
        <v>11</v>
      </c>
      <c r="W33" s="79">
        <v>50</v>
      </c>
      <c r="X33" s="78"/>
      <c r="Y33" s="80"/>
      <c r="Z33" s="79"/>
    </row>
    <row r="34" spans="1:26" x14ac:dyDescent="0.3">
      <c r="A34" s="7" t="s">
        <v>12</v>
      </c>
      <c r="B34" s="8">
        <v>44</v>
      </c>
      <c r="C34" s="7"/>
      <c r="D34" s="12"/>
      <c r="E34" s="8"/>
      <c r="H34" s="34" t="s">
        <v>12</v>
      </c>
      <c r="I34" s="33">
        <v>46</v>
      </c>
      <c r="J34" s="34"/>
      <c r="K34" s="45"/>
      <c r="L34" s="33"/>
      <c r="O34" s="56" t="s">
        <v>12</v>
      </c>
      <c r="P34" s="57">
        <v>47</v>
      </c>
      <c r="Q34" s="56"/>
      <c r="R34" s="61"/>
      <c r="S34" s="57"/>
      <c r="V34" s="78" t="s">
        <v>12</v>
      </c>
      <c r="W34" s="79">
        <v>46</v>
      </c>
      <c r="X34" s="78"/>
      <c r="Y34" s="80"/>
      <c r="Z34" s="79"/>
    </row>
    <row r="35" spans="1:26" x14ac:dyDescent="0.3">
      <c r="A35" s="7" t="s">
        <v>13</v>
      </c>
      <c r="B35" s="8">
        <v>52</v>
      </c>
      <c r="C35" s="7"/>
      <c r="D35" s="12"/>
      <c r="E35" s="8"/>
      <c r="H35" s="34" t="s">
        <v>13</v>
      </c>
      <c r="I35" s="33">
        <v>49</v>
      </c>
      <c r="J35" s="34"/>
      <c r="K35" s="45"/>
      <c r="L35" s="33"/>
      <c r="O35" s="56" t="s">
        <v>13</v>
      </c>
      <c r="P35" s="57">
        <v>44</v>
      </c>
      <c r="Q35" s="56"/>
      <c r="R35" s="61"/>
      <c r="S35" s="57"/>
      <c r="V35" s="78" t="s">
        <v>13</v>
      </c>
      <c r="W35" s="79">
        <v>52</v>
      </c>
      <c r="X35" s="78"/>
      <c r="Y35" s="80"/>
      <c r="Z35" s="79"/>
    </row>
    <row r="36" spans="1:26" x14ac:dyDescent="0.3">
      <c r="A36" s="7" t="s">
        <v>14</v>
      </c>
      <c r="B36" s="8">
        <v>47</v>
      </c>
      <c r="C36" s="7"/>
      <c r="D36" s="12"/>
      <c r="E36" s="8"/>
      <c r="H36" s="34" t="s">
        <v>14</v>
      </c>
      <c r="I36" s="33">
        <v>45</v>
      </c>
      <c r="J36" s="34"/>
      <c r="K36" s="45"/>
      <c r="L36" s="33"/>
      <c r="O36" s="56" t="s">
        <v>14</v>
      </c>
      <c r="P36" s="57">
        <v>53</v>
      </c>
      <c r="Q36" s="56"/>
      <c r="R36" s="61"/>
      <c r="S36" s="57"/>
      <c r="V36" s="78" t="s">
        <v>14</v>
      </c>
      <c r="W36" s="79">
        <v>53</v>
      </c>
      <c r="X36" s="78"/>
      <c r="Y36" s="80"/>
      <c r="Z36" s="79"/>
    </row>
    <row r="37" spans="1:26" x14ac:dyDescent="0.3">
      <c r="A37" s="30" t="s">
        <v>15</v>
      </c>
      <c r="B37" s="24"/>
      <c r="C37" s="23"/>
      <c r="D37" s="27"/>
      <c r="E37" s="24"/>
      <c r="H37" s="39" t="s">
        <v>25</v>
      </c>
      <c r="I37" s="40"/>
      <c r="J37" s="41"/>
      <c r="K37" s="47"/>
      <c r="L37" s="40"/>
      <c r="O37" s="53" t="s">
        <v>35</v>
      </c>
      <c r="P37" s="15"/>
      <c r="Q37" s="54"/>
      <c r="R37" s="70"/>
      <c r="S37" s="15"/>
    </row>
    <row r="38" spans="1:26" x14ac:dyDescent="0.3">
      <c r="A38" s="23" t="s">
        <v>9</v>
      </c>
      <c r="B38" s="24">
        <v>52</v>
      </c>
      <c r="C38" s="23"/>
      <c r="D38" s="25">
        <f t="shared" ref="D38" si="38">AVERAGE(B38:B43)</f>
        <v>47.333333333333336</v>
      </c>
      <c r="E38" s="26">
        <f t="shared" ref="E38" si="39">STDEV(B38:B43)</f>
        <v>3.7237973450050514</v>
      </c>
      <c r="H38" s="41" t="s">
        <v>9</v>
      </c>
      <c r="I38" s="40">
        <v>54</v>
      </c>
      <c r="J38" s="41"/>
      <c r="K38" s="47">
        <f t="shared" ref="K38" si="40">AVERAGE(I38:I43)</f>
        <v>46.333333333333336</v>
      </c>
      <c r="L38" s="51">
        <f t="shared" ref="L38" si="41">STDEV(I38:I43)</f>
        <v>5.1251016250086971</v>
      </c>
      <c r="O38" s="54" t="s">
        <v>9</v>
      </c>
      <c r="P38" s="15">
        <v>42</v>
      </c>
      <c r="Q38" s="54"/>
      <c r="R38" s="70">
        <f t="shared" ref="R38" si="42">AVERAGE(P38:P43)</f>
        <v>48</v>
      </c>
      <c r="S38" s="71">
        <f t="shared" ref="S38" si="43">STDEV(P38:P43)</f>
        <v>4</v>
      </c>
    </row>
    <row r="39" spans="1:26" x14ac:dyDescent="0.3">
      <c r="A39" s="23" t="s">
        <v>10</v>
      </c>
      <c r="B39" s="24">
        <v>49</v>
      </c>
      <c r="C39" s="23"/>
      <c r="D39" s="25"/>
      <c r="E39" s="23"/>
      <c r="H39" s="41" t="s">
        <v>10</v>
      </c>
      <c r="I39" s="40">
        <v>42</v>
      </c>
      <c r="J39" s="41"/>
      <c r="K39" s="47"/>
      <c r="L39" s="40"/>
      <c r="O39" s="54" t="s">
        <v>10</v>
      </c>
      <c r="P39" s="15">
        <v>54</v>
      </c>
      <c r="Q39" s="54"/>
      <c r="R39" s="70"/>
      <c r="S39" s="15"/>
    </row>
    <row r="40" spans="1:26" x14ac:dyDescent="0.3">
      <c r="A40" s="23" t="s">
        <v>11</v>
      </c>
      <c r="B40" s="24">
        <v>47</v>
      </c>
      <c r="C40" s="23"/>
      <c r="D40" s="25"/>
      <c r="E40" s="23"/>
      <c r="H40" s="41" t="s">
        <v>11</v>
      </c>
      <c r="I40" s="40">
        <v>50</v>
      </c>
      <c r="J40" s="41"/>
      <c r="K40" s="47"/>
      <c r="L40" s="40"/>
      <c r="O40" s="54" t="s">
        <v>11</v>
      </c>
      <c r="P40" s="15">
        <v>48</v>
      </c>
      <c r="Q40" s="54"/>
      <c r="R40" s="70"/>
      <c r="S40" s="15"/>
    </row>
    <row r="41" spans="1:26" x14ac:dyDescent="0.3">
      <c r="A41" s="23" t="s">
        <v>12</v>
      </c>
      <c r="B41" s="24">
        <v>41</v>
      </c>
      <c r="C41" s="23"/>
      <c r="D41" s="25"/>
      <c r="E41" s="23"/>
      <c r="H41" s="41" t="s">
        <v>12</v>
      </c>
      <c r="I41" s="40">
        <v>40</v>
      </c>
      <c r="J41" s="41"/>
      <c r="K41" s="47"/>
      <c r="L41" s="40"/>
      <c r="O41" s="54" t="s">
        <v>12</v>
      </c>
      <c r="P41" s="15">
        <v>46</v>
      </c>
      <c r="Q41" s="54"/>
      <c r="R41" s="70"/>
      <c r="S41" s="15"/>
    </row>
    <row r="42" spans="1:26" x14ac:dyDescent="0.3">
      <c r="A42" s="23" t="s">
        <v>13</v>
      </c>
      <c r="B42" s="24">
        <v>49</v>
      </c>
      <c r="C42" s="23"/>
      <c r="D42" s="25"/>
      <c r="E42" s="23"/>
      <c r="H42" s="41" t="s">
        <v>13</v>
      </c>
      <c r="I42" s="40">
        <v>46</v>
      </c>
      <c r="J42" s="41"/>
      <c r="K42" s="47"/>
      <c r="L42" s="40"/>
      <c r="O42" s="54" t="s">
        <v>13</v>
      </c>
      <c r="P42" s="15">
        <v>48</v>
      </c>
      <c r="Q42" s="54"/>
      <c r="R42" s="70"/>
      <c r="S42" s="15"/>
    </row>
    <row r="43" spans="1:26" x14ac:dyDescent="0.3">
      <c r="A43" s="23" t="s">
        <v>14</v>
      </c>
      <c r="B43" s="24">
        <v>46</v>
      </c>
      <c r="C43" s="23"/>
      <c r="D43" s="25"/>
      <c r="E43" s="23"/>
      <c r="H43" s="41" t="s">
        <v>14</v>
      </c>
      <c r="I43" s="40">
        <v>46</v>
      </c>
      <c r="J43" s="41"/>
      <c r="K43" s="47"/>
      <c r="L43" s="40"/>
      <c r="O43" s="54" t="s">
        <v>14</v>
      </c>
      <c r="P43" s="15">
        <v>50</v>
      </c>
      <c r="Q43" s="54"/>
      <c r="R43" s="70"/>
      <c r="S43" s="15"/>
    </row>
    <row r="44" spans="1:26" x14ac:dyDescent="0.3">
      <c r="A44" s="31" t="s">
        <v>16</v>
      </c>
      <c r="B44" s="20"/>
      <c r="C44" s="19"/>
      <c r="D44" s="21"/>
      <c r="E44" s="19"/>
      <c r="H44" s="42" t="s">
        <v>26</v>
      </c>
      <c r="I44" s="43"/>
      <c r="J44" s="44"/>
      <c r="K44" s="48"/>
      <c r="L44" s="43"/>
      <c r="O44" s="65" t="s">
        <v>36</v>
      </c>
      <c r="P44" s="66"/>
      <c r="Q44" s="67"/>
      <c r="R44" s="68"/>
      <c r="S44" s="66"/>
      <c r="V44" s="82" t="s">
        <v>45</v>
      </c>
      <c r="W44" s="83"/>
      <c r="X44" s="84"/>
      <c r="Y44" s="85"/>
      <c r="Z44" s="83"/>
    </row>
    <row r="45" spans="1:26" x14ac:dyDescent="0.3">
      <c r="A45" s="19" t="s">
        <v>9</v>
      </c>
      <c r="B45" s="20">
        <v>42</v>
      </c>
      <c r="C45" s="19"/>
      <c r="D45" s="21">
        <f t="shared" ref="D45" si="44">AVERAGE(B45:B50)</f>
        <v>46</v>
      </c>
      <c r="E45" s="22">
        <f t="shared" ref="E45" si="45">STDEV(B45:B50)</f>
        <v>4.8579831205964474</v>
      </c>
      <c r="H45" s="44" t="s">
        <v>9</v>
      </c>
      <c r="I45" s="43">
        <v>47</v>
      </c>
      <c r="J45" s="44"/>
      <c r="K45" s="48">
        <f t="shared" ref="K45" si="46">AVERAGE(I45:I50)</f>
        <v>47.666666666666664</v>
      </c>
      <c r="L45" s="52">
        <f t="shared" ref="L45" si="47">STDEV(I45:I50)</f>
        <v>1.9663841605003503</v>
      </c>
      <c r="O45" s="67" t="s">
        <v>9</v>
      </c>
      <c r="P45" s="66">
        <v>47</v>
      </c>
      <c r="Q45" s="67"/>
      <c r="R45" s="68">
        <f t="shared" ref="R45" si="48">AVERAGE(P45:P50)</f>
        <v>47.166666666666664</v>
      </c>
      <c r="S45" s="69">
        <f t="shared" ref="S45" si="49">STDEV(P45:P50)</f>
        <v>5.1542862422130451</v>
      </c>
      <c r="V45" s="84" t="s">
        <v>9</v>
      </c>
      <c r="W45" s="83">
        <v>527</v>
      </c>
      <c r="X45" s="84"/>
      <c r="Y45" s="85">
        <f t="shared" ref="Y45" si="50">AVERAGE(W45:W50)</f>
        <v>558</v>
      </c>
      <c r="Z45" s="86">
        <f t="shared" ref="Z45" si="51">STDEV(W45:W50)</f>
        <v>15.735310610216755</v>
      </c>
    </row>
    <row r="46" spans="1:26" x14ac:dyDescent="0.3">
      <c r="A46" s="19" t="s">
        <v>10</v>
      </c>
      <c r="B46" s="20">
        <v>44</v>
      </c>
      <c r="C46" s="19"/>
      <c r="D46" s="21"/>
      <c r="E46" s="19"/>
      <c r="H46" s="44" t="s">
        <v>10</v>
      </c>
      <c r="I46" s="43">
        <v>48</v>
      </c>
      <c r="J46" s="44"/>
      <c r="K46" s="48"/>
      <c r="L46" s="43"/>
      <c r="O46" s="67" t="s">
        <v>10</v>
      </c>
      <c r="P46" s="66">
        <v>40</v>
      </c>
      <c r="Q46" s="67"/>
      <c r="R46" s="68"/>
      <c r="S46" s="66"/>
      <c r="V46" s="84" t="s">
        <v>10</v>
      </c>
      <c r="W46" s="83">
        <v>559</v>
      </c>
      <c r="X46" s="84"/>
      <c r="Y46" s="85"/>
      <c r="Z46" s="83"/>
    </row>
    <row r="47" spans="1:26" x14ac:dyDescent="0.3">
      <c r="A47" s="19" t="s">
        <v>11</v>
      </c>
      <c r="B47" s="20">
        <v>55</v>
      </c>
      <c r="C47" s="19"/>
      <c r="D47" s="21"/>
      <c r="E47" s="19"/>
      <c r="H47" s="44" t="s">
        <v>11</v>
      </c>
      <c r="I47" s="43">
        <v>45</v>
      </c>
      <c r="J47" s="44"/>
      <c r="K47" s="48"/>
      <c r="L47" s="43"/>
      <c r="O47" s="67" t="s">
        <v>11</v>
      </c>
      <c r="P47" s="66">
        <v>52</v>
      </c>
      <c r="Q47" s="67"/>
      <c r="R47" s="68"/>
      <c r="S47" s="66"/>
      <c r="V47" s="84" t="s">
        <v>11</v>
      </c>
      <c r="W47" s="83">
        <v>560</v>
      </c>
      <c r="X47" s="84"/>
      <c r="Y47" s="85"/>
      <c r="Z47" s="83"/>
    </row>
    <row r="48" spans="1:26" x14ac:dyDescent="0.3">
      <c r="A48" s="19" t="s">
        <v>12</v>
      </c>
      <c r="B48" s="20">
        <v>43</v>
      </c>
      <c r="C48" s="19"/>
      <c r="D48" s="21"/>
      <c r="E48" s="19"/>
      <c r="H48" s="44" t="s">
        <v>12</v>
      </c>
      <c r="I48" s="43">
        <v>48</v>
      </c>
      <c r="J48" s="44"/>
      <c r="K48" s="48"/>
      <c r="L48" s="43"/>
      <c r="O48" s="67" t="s">
        <v>12</v>
      </c>
      <c r="P48" s="66">
        <v>46</v>
      </c>
      <c r="Q48" s="67"/>
      <c r="R48" s="68"/>
      <c r="S48" s="66"/>
      <c r="V48" s="84" t="s">
        <v>12</v>
      </c>
      <c r="W48" s="83">
        <v>570</v>
      </c>
      <c r="X48" s="84"/>
      <c r="Y48" s="85"/>
      <c r="Z48" s="83"/>
    </row>
    <row r="49" spans="1:26" x14ac:dyDescent="0.3">
      <c r="A49" s="19" t="s">
        <v>13</v>
      </c>
      <c r="B49" s="20">
        <v>48</v>
      </c>
      <c r="C49" s="19"/>
      <c r="D49" s="21"/>
      <c r="E49" s="19"/>
      <c r="H49" s="44" t="s">
        <v>13</v>
      </c>
      <c r="I49" s="43">
        <v>51</v>
      </c>
      <c r="J49" s="44"/>
      <c r="K49" s="48"/>
      <c r="L49" s="43"/>
      <c r="O49" s="67" t="s">
        <v>13</v>
      </c>
      <c r="P49" s="66">
        <v>44</v>
      </c>
      <c r="Q49" s="67"/>
      <c r="R49" s="68"/>
      <c r="S49" s="66"/>
      <c r="V49" s="84" t="s">
        <v>13</v>
      </c>
      <c r="W49" s="83">
        <v>566</v>
      </c>
      <c r="X49" s="84"/>
      <c r="Y49" s="85"/>
      <c r="Z49" s="83"/>
    </row>
    <row r="50" spans="1:26" x14ac:dyDescent="0.3">
      <c r="A50" s="19" t="s">
        <v>14</v>
      </c>
      <c r="B50" s="20">
        <v>44</v>
      </c>
      <c r="C50" s="19"/>
      <c r="D50" s="21"/>
      <c r="E50" s="19"/>
      <c r="H50" s="44" t="s">
        <v>14</v>
      </c>
      <c r="I50" s="43">
        <v>47</v>
      </c>
      <c r="J50" s="44"/>
      <c r="K50" s="48"/>
      <c r="L50" s="43"/>
      <c r="O50" s="67" t="s">
        <v>14</v>
      </c>
      <c r="P50" s="66">
        <v>54</v>
      </c>
      <c r="Q50" s="67"/>
      <c r="R50" s="68"/>
      <c r="S50" s="66"/>
      <c r="V50" s="84" t="s">
        <v>14</v>
      </c>
      <c r="W50" s="83">
        <v>566</v>
      </c>
      <c r="X50" s="84"/>
      <c r="Y50" s="85"/>
      <c r="Z50" s="83"/>
    </row>
    <row r="51" spans="1:26" x14ac:dyDescent="0.3">
      <c r="A51" s="30" t="s">
        <v>17</v>
      </c>
      <c r="B51" s="24"/>
      <c r="C51" s="23"/>
      <c r="D51" s="25"/>
      <c r="E51" s="23"/>
      <c r="H51" s="39" t="s">
        <v>27</v>
      </c>
      <c r="I51" s="40"/>
      <c r="J51" s="41"/>
      <c r="K51" s="47"/>
      <c r="L51" s="40"/>
      <c r="O51" s="53" t="s">
        <v>37</v>
      </c>
      <c r="P51" s="15"/>
      <c r="Q51" s="54"/>
      <c r="R51" s="70"/>
      <c r="S51" s="15"/>
      <c r="V51" s="87" t="s">
        <v>46</v>
      </c>
      <c r="W51" s="88"/>
      <c r="X51" s="89"/>
      <c r="Y51" s="90"/>
      <c r="Z51" s="88"/>
    </row>
    <row r="52" spans="1:26" x14ac:dyDescent="0.3">
      <c r="A52" s="23" t="s">
        <v>9</v>
      </c>
      <c r="B52" s="24">
        <v>54</v>
      </c>
      <c r="C52" s="23"/>
      <c r="D52" s="25">
        <f t="shared" ref="D52" si="52">AVERAGE(B52:B57)</f>
        <v>48.5</v>
      </c>
      <c r="E52" s="26">
        <f t="shared" ref="E52" si="53">STDEV(B52:B57)</f>
        <v>5.8906705900092566</v>
      </c>
      <c r="H52" s="41" t="s">
        <v>9</v>
      </c>
      <c r="I52" s="40">
        <v>46</v>
      </c>
      <c r="J52" s="41"/>
      <c r="K52" s="47">
        <f t="shared" ref="K52" si="54">AVERAGE(I52:I57)</f>
        <v>45.833333333333336</v>
      </c>
      <c r="L52" s="51">
        <f t="shared" ref="L52" si="55">STDEV(I52:I57)</f>
        <v>4.6224091842530193</v>
      </c>
      <c r="O52" s="54" t="s">
        <v>9</v>
      </c>
      <c r="P52" s="15">
        <v>53</v>
      </c>
      <c r="Q52" s="54"/>
      <c r="R52" s="70">
        <f t="shared" ref="R52" si="56">AVERAGE(P52:P57)</f>
        <v>50</v>
      </c>
      <c r="S52" s="71">
        <f t="shared" ref="S52" si="57">STDEV(P52:P57)</f>
        <v>4.8166378315169185</v>
      </c>
      <c r="V52" s="89" t="s">
        <v>9</v>
      </c>
      <c r="W52" s="88">
        <v>41</v>
      </c>
      <c r="X52" s="89"/>
      <c r="Y52" s="90">
        <f t="shared" ref="Y52" si="58">AVERAGE(W52:W57)</f>
        <v>46.166666666666664</v>
      </c>
      <c r="Z52" s="91">
        <f t="shared" ref="Z52" si="59">STDEV(W52:W57)</f>
        <v>4.6224091842530193</v>
      </c>
    </row>
    <row r="53" spans="1:26" x14ac:dyDescent="0.3">
      <c r="A53" s="23" t="s">
        <v>10</v>
      </c>
      <c r="B53" s="24">
        <v>52</v>
      </c>
      <c r="C53" s="23"/>
      <c r="D53" s="25"/>
      <c r="E53" s="23"/>
      <c r="H53" s="41" t="s">
        <v>10</v>
      </c>
      <c r="I53" s="40">
        <v>40</v>
      </c>
      <c r="J53" s="41"/>
      <c r="K53" s="47"/>
      <c r="L53" s="40"/>
      <c r="O53" s="54" t="s">
        <v>10</v>
      </c>
      <c r="P53" s="15">
        <v>53</v>
      </c>
      <c r="Q53" s="54"/>
      <c r="R53" s="70"/>
      <c r="S53" s="15"/>
      <c r="V53" s="89" t="s">
        <v>10</v>
      </c>
      <c r="W53" s="88">
        <v>46</v>
      </c>
      <c r="X53" s="89"/>
      <c r="Y53" s="90"/>
      <c r="Z53" s="88"/>
    </row>
    <row r="54" spans="1:26" x14ac:dyDescent="0.3">
      <c r="A54" s="23" t="s">
        <v>11</v>
      </c>
      <c r="B54" s="24">
        <v>55</v>
      </c>
      <c r="C54" s="23"/>
      <c r="D54" s="25"/>
      <c r="E54" s="23"/>
      <c r="H54" s="41" t="s">
        <v>11</v>
      </c>
      <c r="I54" s="40">
        <v>47</v>
      </c>
      <c r="J54" s="41"/>
      <c r="K54" s="47"/>
      <c r="L54" s="40"/>
      <c r="O54" s="54" t="s">
        <v>11</v>
      </c>
      <c r="P54" s="15">
        <v>47</v>
      </c>
      <c r="Q54" s="54"/>
      <c r="R54" s="70"/>
      <c r="S54" s="15"/>
      <c r="V54" s="89" t="s">
        <v>11</v>
      </c>
      <c r="W54" s="88">
        <v>54</v>
      </c>
      <c r="X54" s="89"/>
      <c r="Y54" s="90"/>
      <c r="Z54" s="88"/>
    </row>
    <row r="55" spans="1:26" x14ac:dyDescent="0.3">
      <c r="A55" s="23" t="s">
        <v>12</v>
      </c>
      <c r="B55" s="24">
        <v>44</v>
      </c>
      <c r="C55" s="23"/>
      <c r="D55" s="25"/>
      <c r="E55" s="23"/>
      <c r="H55" s="41" t="s">
        <v>12</v>
      </c>
      <c r="I55" s="40">
        <v>41</v>
      </c>
      <c r="J55" s="41"/>
      <c r="K55" s="47"/>
      <c r="L55" s="40"/>
      <c r="O55" s="54" t="s">
        <v>12</v>
      </c>
      <c r="P55" s="15">
        <v>42</v>
      </c>
      <c r="Q55" s="54"/>
      <c r="R55" s="70"/>
      <c r="S55" s="15"/>
      <c r="V55" s="89" t="s">
        <v>12</v>
      </c>
      <c r="W55" s="88">
        <v>47</v>
      </c>
      <c r="X55" s="89"/>
      <c r="Y55" s="90"/>
      <c r="Z55" s="88"/>
    </row>
    <row r="56" spans="1:26" x14ac:dyDescent="0.3">
      <c r="A56" s="23" t="s">
        <v>13</v>
      </c>
      <c r="B56" s="24">
        <v>41</v>
      </c>
      <c r="C56" s="23"/>
      <c r="D56" s="25"/>
      <c r="E56" s="23"/>
      <c r="H56" s="41" t="s">
        <v>13</v>
      </c>
      <c r="I56" s="40">
        <v>49</v>
      </c>
      <c r="J56" s="41"/>
      <c r="K56" s="47"/>
      <c r="L56" s="40"/>
      <c r="O56" s="54" t="s">
        <v>13</v>
      </c>
      <c r="P56" s="15">
        <v>50</v>
      </c>
      <c r="Q56" s="54"/>
      <c r="R56" s="70"/>
      <c r="S56" s="15"/>
      <c r="V56" s="89" t="s">
        <v>13</v>
      </c>
      <c r="W56" s="88">
        <v>47</v>
      </c>
      <c r="X56" s="89"/>
      <c r="Y56" s="90"/>
      <c r="Z56" s="88"/>
    </row>
    <row r="57" spans="1:26" x14ac:dyDescent="0.3">
      <c r="A57" s="23" t="s">
        <v>14</v>
      </c>
      <c r="B57" s="24">
        <v>45</v>
      </c>
      <c r="C57" s="23"/>
      <c r="D57" s="25"/>
      <c r="E57" s="23"/>
      <c r="H57" s="41" t="s">
        <v>14</v>
      </c>
      <c r="I57" s="40">
        <v>52</v>
      </c>
      <c r="J57" s="41"/>
      <c r="K57" s="47"/>
      <c r="L57" s="40"/>
      <c r="O57" s="54" t="s">
        <v>14</v>
      </c>
      <c r="P57" s="15">
        <v>55</v>
      </c>
      <c r="Q57" s="54"/>
      <c r="R57" s="70"/>
      <c r="S57" s="15"/>
      <c r="V57" s="89" t="s">
        <v>14</v>
      </c>
      <c r="W57" s="88">
        <v>42</v>
      </c>
      <c r="X57" s="89"/>
      <c r="Y57" s="90"/>
      <c r="Z57" s="88"/>
    </row>
    <row r="58" spans="1:26" x14ac:dyDescent="0.3">
      <c r="A58" s="31" t="s">
        <v>18</v>
      </c>
      <c r="B58" s="20"/>
      <c r="C58" s="19"/>
      <c r="D58" s="21"/>
      <c r="E58" s="19"/>
      <c r="H58" s="42" t="s">
        <v>28</v>
      </c>
      <c r="I58" s="43"/>
      <c r="J58" s="44"/>
      <c r="K58" s="48"/>
      <c r="L58" s="43"/>
      <c r="O58" s="65" t="s">
        <v>38</v>
      </c>
      <c r="P58" s="66"/>
      <c r="Q58" s="67"/>
      <c r="R58" s="68"/>
      <c r="S58" s="66"/>
    </row>
    <row r="59" spans="1:26" x14ac:dyDescent="0.3">
      <c r="A59" s="19" t="s">
        <v>9</v>
      </c>
      <c r="B59" s="20">
        <v>42</v>
      </c>
      <c r="C59" s="19"/>
      <c r="D59" s="21">
        <f t="shared" ref="D59" si="60">AVERAGE(B59:B64)</f>
        <v>47</v>
      </c>
      <c r="E59" s="22">
        <f t="shared" ref="E59" si="61">STDEV(B59:B64)</f>
        <v>3.03315017762062</v>
      </c>
      <c r="H59" s="44" t="s">
        <v>9</v>
      </c>
      <c r="I59" s="43">
        <v>47</v>
      </c>
      <c r="J59" s="44"/>
      <c r="K59" s="48">
        <f t="shared" ref="K59" si="62">AVERAGE(I59:I64)</f>
        <v>46.5</v>
      </c>
      <c r="L59" s="52">
        <f t="shared" ref="L59" si="63">STDEV(I59:I64)</f>
        <v>5.2820450584977028</v>
      </c>
      <c r="O59" s="67" t="s">
        <v>9</v>
      </c>
      <c r="P59" s="66">
        <v>50</v>
      </c>
      <c r="Q59" s="67"/>
      <c r="R59" s="68">
        <f t="shared" ref="R59" si="64">AVERAGE(P59:P64)</f>
        <v>47.333333333333336</v>
      </c>
      <c r="S59" s="69">
        <f t="shared" ref="S59" si="65">STDEV(P59:P64)</f>
        <v>5.5737479909542724</v>
      </c>
    </row>
    <row r="60" spans="1:26" x14ac:dyDescent="0.3">
      <c r="A60" s="19" t="s">
        <v>10</v>
      </c>
      <c r="B60" s="20">
        <v>50</v>
      </c>
      <c r="C60" s="19"/>
      <c r="D60" s="21"/>
      <c r="E60" s="19"/>
      <c r="H60" s="44" t="s">
        <v>10</v>
      </c>
      <c r="I60" s="43">
        <v>54</v>
      </c>
      <c r="J60" s="44"/>
      <c r="K60" s="48"/>
      <c r="L60" s="43"/>
      <c r="O60" s="67" t="s">
        <v>10</v>
      </c>
      <c r="P60" s="66">
        <v>40</v>
      </c>
      <c r="Q60" s="67"/>
      <c r="R60" s="68"/>
      <c r="S60" s="66"/>
    </row>
    <row r="61" spans="1:26" x14ac:dyDescent="0.3">
      <c r="A61" s="19" t="s">
        <v>11</v>
      </c>
      <c r="B61" s="20">
        <v>46</v>
      </c>
      <c r="C61" s="19"/>
      <c r="D61" s="21"/>
      <c r="E61" s="19"/>
      <c r="H61" s="44" t="s">
        <v>11</v>
      </c>
      <c r="I61" s="43">
        <v>45</v>
      </c>
      <c r="J61" s="44"/>
      <c r="K61" s="48"/>
      <c r="L61" s="43"/>
      <c r="O61" s="67" t="s">
        <v>11</v>
      </c>
      <c r="P61" s="66">
        <v>42</v>
      </c>
      <c r="Q61" s="67"/>
      <c r="R61" s="68"/>
      <c r="S61" s="66"/>
    </row>
    <row r="62" spans="1:26" x14ac:dyDescent="0.3">
      <c r="A62" s="19" t="s">
        <v>12</v>
      </c>
      <c r="B62" s="20">
        <v>48</v>
      </c>
      <c r="C62" s="19"/>
      <c r="D62" s="21"/>
      <c r="E62" s="19"/>
      <c r="H62" s="44" t="s">
        <v>12</v>
      </c>
      <c r="I62" s="43">
        <v>41</v>
      </c>
      <c r="J62" s="44"/>
      <c r="K62" s="48"/>
      <c r="L62" s="43"/>
      <c r="O62" s="67" t="s">
        <v>12</v>
      </c>
      <c r="P62" s="66">
        <v>46</v>
      </c>
      <c r="Q62" s="67"/>
      <c r="R62" s="68"/>
      <c r="S62" s="66"/>
    </row>
    <row r="63" spans="1:26" x14ac:dyDescent="0.3">
      <c r="A63" s="19" t="s">
        <v>13</v>
      </c>
      <c r="B63" s="20">
        <v>50</v>
      </c>
      <c r="C63" s="19"/>
      <c r="D63" s="21"/>
      <c r="E63" s="19"/>
      <c r="H63" s="44" t="s">
        <v>13</v>
      </c>
      <c r="I63" s="43">
        <v>41</v>
      </c>
      <c r="J63" s="44"/>
      <c r="K63" s="48"/>
      <c r="L63" s="43"/>
      <c r="O63" s="67" t="s">
        <v>13</v>
      </c>
      <c r="P63" s="66">
        <v>53</v>
      </c>
      <c r="Q63" s="67"/>
      <c r="R63" s="68"/>
      <c r="S63" s="66"/>
    </row>
    <row r="64" spans="1:26" x14ac:dyDescent="0.3">
      <c r="A64" s="19" t="s">
        <v>14</v>
      </c>
      <c r="B64" s="20">
        <v>46</v>
      </c>
      <c r="C64" s="19"/>
      <c r="D64" s="21"/>
      <c r="E64" s="19"/>
      <c r="H64" s="44" t="s">
        <v>14</v>
      </c>
      <c r="I64" s="43">
        <v>51</v>
      </c>
      <c r="J64" s="44"/>
      <c r="K64" s="48"/>
      <c r="L64" s="43"/>
      <c r="O64" s="67" t="s">
        <v>14</v>
      </c>
      <c r="P64" s="66">
        <v>53</v>
      </c>
      <c r="Q64" s="67"/>
      <c r="R64" s="68"/>
      <c r="S64" s="66"/>
    </row>
    <row r="65" spans="1:19" x14ac:dyDescent="0.3">
      <c r="A65" s="31" t="s">
        <v>19</v>
      </c>
      <c r="B65" s="20"/>
      <c r="C65" s="19"/>
      <c r="D65" s="21"/>
      <c r="E65" s="19"/>
      <c r="H65" s="39" t="s">
        <v>29</v>
      </c>
      <c r="I65" s="40"/>
      <c r="J65" s="41"/>
      <c r="K65" s="47"/>
      <c r="L65" s="40"/>
      <c r="O65" s="53" t="s">
        <v>39</v>
      </c>
      <c r="P65" s="15"/>
      <c r="Q65" s="54"/>
      <c r="R65" s="70"/>
      <c r="S65" s="15"/>
    </row>
    <row r="66" spans="1:19" x14ac:dyDescent="0.3">
      <c r="A66" s="23" t="s">
        <v>9</v>
      </c>
      <c r="B66" s="24">
        <v>42</v>
      </c>
      <c r="C66" s="23"/>
      <c r="D66" s="25">
        <f t="shared" ref="D66" si="66">AVERAGE(B66:B71)</f>
        <v>44.5</v>
      </c>
      <c r="E66" s="26">
        <f t="shared" ref="E66" si="67">STDEV(B66:B71)</f>
        <v>3.8340579025361627</v>
      </c>
      <c r="H66" s="41" t="s">
        <v>9</v>
      </c>
      <c r="I66" s="40">
        <v>41</v>
      </c>
      <c r="J66" s="41"/>
      <c r="K66" s="47">
        <f t="shared" ref="K66" si="68">AVERAGE(I66:I71)</f>
        <v>45.333333333333336</v>
      </c>
      <c r="L66" s="51">
        <f t="shared" ref="L66" si="69">STDEV(I66:I71)</f>
        <v>5.1639777949432339</v>
      </c>
      <c r="O66" s="54" t="s">
        <v>9</v>
      </c>
      <c r="P66" s="15">
        <v>54</v>
      </c>
      <c r="Q66" s="54"/>
      <c r="R66" s="70">
        <f t="shared" ref="R66" si="70">AVERAGE(P66:P71)</f>
        <v>49</v>
      </c>
      <c r="S66" s="71">
        <f t="shared" ref="S66" si="71">STDEV(P66:P71)</f>
        <v>4.7328638264796927</v>
      </c>
    </row>
    <row r="67" spans="1:19" x14ac:dyDescent="0.3">
      <c r="A67" s="23" t="s">
        <v>10</v>
      </c>
      <c r="B67" s="24">
        <v>51</v>
      </c>
      <c r="C67" s="23"/>
      <c r="D67" s="25"/>
      <c r="E67" s="23"/>
      <c r="H67" s="41" t="s">
        <v>10</v>
      </c>
      <c r="I67" s="40">
        <v>44</v>
      </c>
      <c r="J67" s="41"/>
      <c r="K67" s="47"/>
      <c r="L67" s="40"/>
      <c r="O67" s="54" t="s">
        <v>10</v>
      </c>
      <c r="P67" s="15">
        <v>40</v>
      </c>
      <c r="Q67" s="54"/>
      <c r="R67" s="70"/>
      <c r="S67" s="15"/>
    </row>
    <row r="68" spans="1:19" x14ac:dyDescent="0.3">
      <c r="A68" s="23" t="s">
        <v>11</v>
      </c>
      <c r="B68" s="24">
        <v>47</v>
      </c>
      <c r="C68" s="23"/>
      <c r="D68" s="25"/>
      <c r="E68" s="23"/>
      <c r="H68" s="41" t="s">
        <v>11</v>
      </c>
      <c r="I68" s="40">
        <v>43</v>
      </c>
      <c r="J68" s="41"/>
      <c r="K68" s="47"/>
      <c r="L68" s="40"/>
      <c r="O68" s="54" t="s">
        <v>11</v>
      </c>
      <c r="P68" s="15">
        <v>50</v>
      </c>
      <c r="Q68" s="54"/>
      <c r="R68" s="70"/>
      <c r="S68" s="15"/>
    </row>
    <row r="69" spans="1:19" x14ac:dyDescent="0.3">
      <c r="A69" s="23" t="s">
        <v>12</v>
      </c>
      <c r="B69" s="24">
        <v>41</v>
      </c>
      <c r="C69" s="23"/>
      <c r="D69" s="25"/>
      <c r="E69" s="23"/>
      <c r="H69" s="41" t="s">
        <v>12</v>
      </c>
      <c r="I69" s="40">
        <v>55</v>
      </c>
      <c r="J69" s="41"/>
      <c r="K69" s="47"/>
      <c r="L69" s="40"/>
      <c r="O69" s="54" t="s">
        <v>12</v>
      </c>
      <c r="P69" s="15">
        <v>51</v>
      </c>
      <c r="Q69" s="54"/>
      <c r="R69" s="70"/>
      <c r="S69" s="15"/>
    </row>
    <row r="70" spans="1:19" x14ac:dyDescent="0.3">
      <c r="A70" s="23" t="s">
        <v>13</v>
      </c>
      <c r="B70" s="24">
        <v>44</v>
      </c>
      <c r="C70" s="23"/>
      <c r="D70" s="25"/>
      <c r="E70" s="23"/>
      <c r="H70" s="41" t="s">
        <v>13</v>
      </c>
      <c r="I70" s="40">
        <v>47</v>
      </c>
      <c r="J70" s="41"/>
      <c r="K70" s="47"/>
      <c r="L70" s="40"/>
      <c r="O70" s="54" t="s">
        <v>13</v>
      </c>
      <c r="P70" s="15">
        <v>49</v>
      </c>
      <c r="Q70" s="54"/>
      <c r="R70" s="70"/>
      <c r="S70" s="15"/>
    </row>
    <row r="71" spans="1:19" x14ac:dyDescent="0.3">
      <c r="A71" s="23" t="s">
        <v>14</v>
      </c>
      <c r="B71" s="24">
        <v>42</v>
      </c>
      <c r="C71" s="23"/>
      <c r="D71" s="25"/>
      <c r="E71" s="23"/>
      <c r="H71" s="41" t="s">
        <v>14</v>
      </c>
      <c r="I71" s="40">
        <v>42</v>
      </c>
      <c r="J71" s="41"/>
      <c r="K71" s="47"/>
      <c r="L71" s="40"/>
      <c r="O71" s="54" t="s">
        <v>14</v>
      </c>
      <c r="P71" s="15">
        <v>50</v>
      </c>
      <c r="Q71" s="54"/>
      <c r="R71" s="70"/>
      <c r="S71" s="15"/>
    </row>
    <row r="72" spans="1:19" x14ac:dyDescent="0.3">
      <c r="A72" s="17"/>
      <c r="B72" s="18"/>
      <c r="C72" s="17"/>
      <c r="D72" s="38"/>
      <c r="E72" s="17"/>
    </row>
    <row r="73" spans="1:19" x14ac:dyDescent="0.3">
      <c r="D73" s="1"/>
      <c r="E73" s="2"/>
    </row>
    <row r="74" spans="1:19" x14ac:dyDescent="0.3">
      <c r="D74" s="1"/>
    </row>
    <row r="75" spans="1:19" x14ac:dyDescent="0.3">
      <c r="D75" s="1"/>
    </row>
    <row r="76" spans="1:19" x14ac:dyDescent="0.3">
      <c r="D76" s="1"/>
    </row>
    <row r="77" spans="1:19" x14ac:dyDescent="0.3">
      <c r="D77" s="1"/>
    </row>
    <row r="78" spans="1:19" x14ac:dyDescent="0.3">
      <c r="D78" s="1"/>
    </row>
    <row r="79" spans="1:19" x14ac:dyDescent="0.3">
      <c r="D79" s="1"/>
    </row>
    <row r="80" spans="1:19" x14ac:dyDescent="0.3">
      <c r="D80" s="1"/>
      <c r="E80" s="2"/>
    </row>
    <row r="81" spans="4:5" x14ac:dyDescent="0.3">
      <c r="D81" s="1"/>
    </row>
    <row r="82" spans="4:5" x14ac:dyDescent="0.3">
      <c r="D82" s="1"/>
    </row>
    <row r="83" spans="4:5" x14ac:dyDescent="0.3">
      <c r="D83" s="1"/>
    </row>
    <row r="84" spans="4:5" x14ac:dyDescent="0.3">
      <c r="D84" s="1"/>
    </row>
    <row r="85" spans="4:5" x14ac:dyDescent="0.3">
      <c r="D85" s="1"/>
    </row>
    <row r="86" spans="4:5" x14ac:dyDescent="0.3">
      <c r="D86" s="1"/>
    </row>
    <row r="87" spans="4:5" x14ac:dyDescent="0.3">
      <c r="D87" s="1"/>
      <c r="E87" s="2"/>
    </row>
    <row r="88" spans="4:5" x14ac:dyDescent="0.3">
      <c r="D88" s="1"/>
    </row>
    <row r="89" spans="4:5" x14ac:dyDescent="0.3">
      <c r="D89" s="1"/>
    </row>
    <row r="90" spans="4:5" x14ac:dyDescent="0.3">
      <c r="D90" s="1"/>
    </row>
    <row r="91" spans="4:5" x14ac:dyDescent="0.3">
      <c r="D91" s="1"/>
    </row>
    <row r="92" spans="4:5" x14ac:dyDescent="0.3">
      <c r="D92" s="1"/>
    </row>
    <row r="93" spans="4:5" x14ac:dyDescent="0.3">
      <c r="D93" s="1"/>
    </row>
    <row r="94" spans="4:5" x14ac:dyDescent="0.3">
      <c r="D94" s="1"/>
      <c r="E94" s="2"/>
    </row>
    <row r="95" spans="4:5" x14ac:dyDescent="0.3">
      <c r="D95" s="1"/>
    </row>
    <row r="96" spans="4:5" x14ac:dyDescent="0.3">
      <c r="D96" s="1"/>
    </row>
    <row r="97" spans="4:5" x14ac:dyDescent="0.3">
      <c r="D97" s="1"/>
    </row>
    <row r="98" spans="4:5" x14ac:dyDescent="0.3">
      <c r="D98" s="1"/>
    </row>
    <row r="99" spans="4:5" x14ac:dyDescent="0.3">
      <c r="D99" s="1"/>
    </row>
    <row r="100" spans="4:5" x14ac:dyDescent="0.3">
      <c r="D100" s="1"/>
    </row>
    <row r="101" spans="4:5" x14ac:dyDescent="0.3">
      <c r="D101" s="1"/>
      <c r="E101" s="2"/>
    </row>
    <row r="102" spans="4:5" x14ac:dyDescent="0.3">
      <c r="D102" s="1"/>
    </row>
    <row r="103" spans="4:5" x14ac:dyDescent="0.3">
      <c r="D103" s="1"/>
    </row>
    <row r="104" spans="4:5" x14ac:dyDescent="0.3">
      <c r="D104" s="1"/>
    </row>
    <row r="105" spans="4:5" x14ac:dyDescent="0.3">
      <c r="D105" s="1"/>
    </row>
    <row r="106" spans="4:5" x14ac:dyDescent="0.3">
      <c r="D106" s="1"/>
    </row>
    <row r="107" spans="4:5" x14ac:dyDescent="0.3">
      <c r="D107" s="1"/>
    </row>
    <row r="108" spans="4:5" x14ac:dyDescent="0.3">
      <c r="D108" s="1"/>
      <c r="E108" s="2"/>
    </row>
    <row r="109" spans="4:5" x14ac:dyDescent="0.3">
      <c r="D109" s="1"/>
    </row>
    <row r="110" spans="4:5" x14ac:dyDescent="0.3">
      <c r="D110" s="1"/>
    </row>
    <row r="111" spans="4:5" x14ac:dyDescent="0.3">
      <c r="D111" s="1"/>
    </row>
    <row r="112" spans="4:5" x14ac:dyDescent="0.3">
      <c r="D112" s="1"/>
    </row>
    <row r="113" spans="4:5" x14ac:dyDescent="0.3">
      <c r="D113" s="1"/>
    </row>
    <row r="114" spans="4:5" x14ac:dyDescent="0.3">
      <c r="D114" s="1"/>
    </row>
    <row r="115" spans="4:5" x14ac:dyDescent="0.3">
      <c r="D115" s="1"/>
      <c r="E115" s="2"/>
    </row>
    <row r="116" spans="4:5" x14ac:dyDescent="0.3">
      <c r="D116" s="1"/>
    </row>
    <row r="117" spans="4:5" x14ac:dyDescent="0.3">
      <c r="D117" s="1"/>
    </row>
    <row r="118" spans="4:5" x14ac:dyDescent="0.3">
      <c r="D118" s="1"/>
    </row>
    <row r="119" spans="4:5" x14ac:dyDescent="0.3">
      <c r="D119" s="1"/>
    </row>
    <row r="120" spans="4:5" x14ac:dyDescent="0.3">
      <c r="D120" s="1"/>
    </row>
    <row r="121" spans="4:5" x14ac:dyDescent="0.3">
      <c r="D121" s="1"/>
    </row>
    <row r="122" spans="4:5" x14ac:dyDescent="0.3">
      <c r="D122" s="1"/>
      <c r="E122" s="2"/>
    </row>
    <row r="123" spans="4:5" x14ac:dyDescent="0.3">
      <c r="D123" s="1"/>
    </row>
    <row r="124" spans="4:5" x14ac:dyDescent="0.3">
      <c r="D124" s="1"/>
    </row>
    <row r="125" spans="4:5" x14ac:dyDescent="0.3">
      <c r="D125" s="1"/>
    </row>
    <row r="126" spans="4:5" x14ac:dyDescent="0.3">
      <c r="D126" s="1"/>
    </row>
    <row r="127" spans="4:5" x14ac:dyDescent="0.3">
      <c r="D127" s="1"/>
    </row>
    <row r="128" spans="4:5" x14ac:dyDescent="0.3">
      <c r="D128" s="1"/>
    </row>
    <row r="129" spans="4:5" x14ac:dyDescent="0.3">
      <c r="D129" s="1"/>
      <c r="E129" s="2"/>
    </row>
    <row r="130" spans="4:5" x14ac:dyDescent="0.3">
      <c r="D130" s="1"/>
    </row>
    <row r="131" spans="4:5" x14ac:dyDescent="0.3">
      <c r="D131" s="1"/>
    </row>
    <row r="132" spans="4:5" x14ac:dyDescent="0.3">
      <c r="D132" s="1"/>
    </row>
    <row r="133" spans="4:5" x14ac:dyDescent="0.3">
      <c r="D133" s="1"/>
    </row>
    <row r="134" spans="4:5" x14ac:dyDescent="0.3">
      <c r="D134" s="1"/>
    </row>
    <row r="135" spans="4:5" x14ac:dyDescent="0.3">
      <c r="D135" s="1"/>
    </row>
    <row r="136" spans="4:5" x14ac:dyDescent="0.3">
      <c r="D136" s="1"/>
      <c r="E136" s="2"/>
    </row>
    <row r="137" spans="4:5" x14ac:dyDescent="0.3">
      <c r="D137" s="1"/>
    </row>
    <row r="138" spans="4:5" x14ac:dyDescent="0.3">
      <c r="D138" s="1"/>
    </row>
    <row r="139" spans="4:5" x14ac:dyDescent="0.3">
      <c r="D139" s="1"/>
    </row>
    <row r="140" spans="4:5" x14ac:dyDescent="0.3">
      <c r="D140" s="1"/>
    </row>
    <row r="141" spans="4:5" x14ac:dyDescent="0.3">
      <c r="D141" s="1"/>
    </row>
    <row r="142" spans="4:5" x14ac:dyDescent="0.3">
      <c r="D142" s="1"/>
    </row>
    <row r="143" spans="4:5" x14ac:dyDescent="0.3">
      <c r="D143" s="1"/>
      <c r="E143" s="2"/>
    </row>
    <row r="144" spans="4:5" x14ac:dyDescent="0.3">
      <c r="D144" s="1"/>
    </row>
    <row r="145" spans="4:5" x14ac:dyDescent="0.3">
      <c r="D145" s="1"/>
    </row>
    <row r="146" spans="4:5" x14ac:dyDescent="0.3">
      <c r="D146" s="1"/>
    </row>
    <row r="147" spans="4:5" x14ac:dyDescent="0.3">
      <c r="D147" s="1"/>
    </row>
    <row r="148" spans="4:5" x14ac:dyDescent="0.3">
      <c r="D148" s="1"/>
    </row>
    <row r="149" spans="4:5" x14ac:dyDescent="0.3">
      <c r="D149" s="1"/>
    </row>
    <row r="150" spans="4:5" x14ac:dyDescent="0.3">
      <c r="D150" s="1"/>
      <c r="E150" s="2"/>
    </row>
    <row r="151" spans="4:5" x14ac:dyDescent="0.3">
      <c r="D151" s="1"/>
    </row>
    <row r="152" spans="4:5" x14ac:dyDescent="0.3">
      <c r="D152" s="1"/>
    </row>
    <row r="153" spans="4:5" x14ac:dyDescent="0.3">
      <c r="D153" s="1"/>
    </row>
    <row r="154" spans="4:5" x14ac:dyDescent="0.3">
      <c r="D154" s="1"/>
    </row>
    <row r="155" spans="4:5" x14ac:dyDescent="0.3">
      <c r="D155" s="1"/>
    </row>
    <row r="156" spans="4:5" x14ac:dyDescent="0.3">
      <c r="D156" s="1"/>
    </row>
    <row r="157" spans="4:5" x14ac:dyDescent="0.3">
      <c r="D157" s="1"/>
      <c r="E157" s="2"/>
    </row>
    <row r="158" spans="4:5" x14ac:dyDescent="0.3">
      <c r="D158" s="1"/>
    </row>
    <row r="159" spans="4:5" x14ac:dyDescent="0.3">
      <c r="D159" s="1"/>
    </row>
    <row r="160" spans="4:5" x14ac:dyDescent="0.3">
      <c r="D160" s="1"/>
    </row>
    <row r="161" spans="4:5" x14ac:dyDescent="0.3">
      <c r="D161" s="1"/>
    </row>
    <row r="162" spans="4:5" x14ac:dyDescent="0.3">
      <c r="D162" s="1"/>
    </row>
    <row r="163" spans="4:5" x14ac:dyDescent="0.3">
      <c r="D163" s="1"/>
    </row>
    <row r="164" spans="4:5" x14ac:dyDescent="0.3">
      <c r="D164" s="1"/>
      <c r="E164" s="2"/>
    </row>
    <row r="165" spans="4:5" x14ac:dyDescent="0.3">
      <c r="D165" s="1"/>
    </row>
    <row r="166" spans="4:5" x14ac:dyDescent="0.3">
      <c r="D166" s="1"/>
    </row>
    <row r="167" spans="4:5" x14ac:dyDescent="0.3">
      <c r="D167" s="1"/>
    </row>
    <row r="168" spans="4:5" x14ac:dyDescent="0.3">
      <c r="D168" s="1"/>
    </row>
    <row r="169" spans="4:5" x14ac:dyDescent="0.3">
      <c r="D169" s="1"/>
    </row>
    <row r="170" spans="4:5" x14ac:dyDescent="0.3">
      <c r="D170" s="1"/>
    </row>
    <row r="171" spans="4:5" x14ac:dyDescent="0.3">
      <c r="D171" s="1"/>
      <c r="E171" s="2"/>
    </row>
    <row r="172" spans="4:5" x14ac:dyDescent="0.3">
      <c r="D172" s="1"/>
    </row>
    <row r="173" spans="4:5" x14ac:dyDescent="0.3">
      <c r="D173" s="1"/>
    </row>
    <row r="174" spans="4:5" x14ac:dyDescent="0.3">
      <c r="D174" s="1"/>
    </row>
    <row r="175" spans="4:5" x14ac:dyDescent="0.3">
      <c r="D175" s="1"/>
    </row>
    <row r="176" spans="4:5" x14ac:dyDescent="0.3">
      <c r="D176" s="1"/>
    </row>
    <row r="177" spans="4:5" x14ac:dyDescent="0.3">
      <c r="D177" s="1"/>
    </row>
    <row r="178" spans="4:5" x14ac:dyDescent="0.3">
      <c r="D178" s="1"/>
      <c r="E178" s="2"/>
    </row>
    <row r="179" spans="4:5" x14ac:dyDescent="0.3">
      <c r="D179" s="1"/>
    </row>
    <row r="180" spans="4:5" x14ac:dyDescent="0.3">
      <c r="D180" s="1"/>
    </row>
    <row r="181" spans="4:5" x14ac:dyDescent="0.3">
      <c r="D181" s="1"/>
    </row>
    <row r="182" spans="4:5" x14ac:dyDescent="0.3">
      <c r="D182" s="1"/>
    </row>
    <row r="183" spans="4:5" x14ac:dyDescent="0.3">
      <c r="D183" s="1"/>
    </row>
    <row r="184" spans="4:5" x14ac:dyDescent="0.3">
      <c r="D184" s="1"/>
    </row>
    <row r="185" spans="4:5" x14ac:dyDescent="0.3">
      <c r="D185" s="1"/>
      <c r="E185" s="2"/>
    </row>
    <row r="186" spans="4:5" x14ac:dyDescent="0.3">
      <c r="D186" s="1"/>
    </row>
    <row r="187" spans="4:5" x14ac:dyDescent="0.3">
      <c r="D187" s="1"/>
    </row>
    <row r="188" spans="4:5" x14ac:dyDescent="0.3">
      <c r="D188" s="1"/>
    </row>
    <row r="189" spans="4:5" x14ac:dyDescent="0.3">
      <c r="D189" s="1"/>
    </row>
    <row r="190" spans="4:5" x14ac:dyDescent="0.3">
      <c r="D190" s="1"/>
    </row>
    <row r="191" spans="4:5" x14ac:dyDescent="0.3">
      <c r="D191" s="1"/>
    </row>
    <row r="192" spans="4:5" x14ac:dyDescent="0.3">
      <c r="D192" s="1"/>
      <c r="E192" s="2"/>
    </row>
    <row r="193" spans="4:5" x14ac:dyDescent="0.3">
      <c r="D193" s="1"/>
    </row>
    <row r="194" spans="4:5" x14ac:dyDescent="0.3">
      <c r="D194" s="1"/>
    </row>
    <row r="195" spans="4:5" x14ac:dyDescent="0.3">
      <c r="D195" s="1"/>
    </row>
    <row r="196" spans="4:5" x14ac:dyDescent="0.3">
      <c r="D196" s="1"/>
    </row>
    <row r="197" spans="4:5" x14ac:dyDescent="0.3">
      <c r="D197" s="1"/>
    </row>
    <row r="198" spans="4:5" x14ac:dyDescent="0.3">
      <c r="D198" s="1"/>
    </row>
    <row r="199" spans="4:5" x14ac:dyDescent="0.3">
      <c r="D199" s="1"/>
      <c r="E199" s="2"/>
    </row>
    <row r="200" spans="4:5" x14ac:dyDescent="0.3">
      <c r="D200" s="1"/>
    </row>
    <row r="201" spans="4:5" x14ac:dyDescent="0.3">
      <c r="D201" s="1"/>
    </row>
    <row r="202" spans="4:5" x14ac:dyDescent="0.3">
      <c r="D202" s="1"/>
    </row>
    <row r="203" spans="4:5" x14ac:dyDescent="0.3">
      <c r="D203" s="1"/>
    </row>
    <row r="204" spans="4:5" x14ac:dyDescent="0.3">
      <c r="D204" s="1"/>
    </row>
    <row r="205" spans="4:5" x14ac:dyDescent="0.3">
      <c r="D205" s="1"/>
    </row>
    <row r="206" spans="4:5" x14ac:dyDescent="0.3">
      <c r="D206" s="1"/>
      <c r="E206" s="2"/>
    </row>
    <row r="207" spans="4:5" x14ac:dyDescent="0.3">
      <c r="D207" s="1"/>
    </row>
    <row r="208" spans="4:5" x14ac:dyDescent="0.3">
      <c r="D208" s="1"/>
    </row>
    <row r="209" spans="4:5" x14ac:dyDescent="0.3">
      <c r="D209" s="1"/>
    </row>
    <row r="210" spans="4:5" x14ac:dyDescent="0.3">
      <c r="D210" s="1"/>
    </row>
    <row r="211" spans="4:5" x14ac:dyDescent="0.3">
      <c r="D211" s="1"/>
    </row>
    <row r="212" spans="4:5" x14ac:dyDescent="0.3">
      <c r="D212" s="1"/>
    </row>
    <row r="213" spans="4:5" x14ac:dyDescent="0.3">
      <c r="D213" s="1"/>
      <c r="E213" s="2"/>
    </row>
    <row r="214" spans="4:5" x14ac:dyDescent="0.3">
      <c r="D214" s="1"/>
    </row>
    <row r="215" spans="4:5" x14ac:dyDescent="0.3">
      <c r="D215" s="1"/>
    </row>
    <row r="216" spans="4:5" x14ac:dyDescent="0.3">
      <c r="D216" s="1"/>
    </row>
    <row r="217" spans="4:5" x14ac:dyDescent="0.3">
      <c r="D217" s="1"/>
    </row>
    <row r="218" spans="4:5" x14ac:dyDescent="0.3">
      <c r="D218" s="1"/>
    </row>
    <row r="219" spans="4:5" x14ac:dyDescent="0.3">
      <c r="D219" s="1"/>
    </row>
    <row r="220" spans="4:5" x14ac:dyDescent="0.3">
      <c r="D220" s="1"/>
      <c r="E220" s="2"/>
    </row>
    <row r="221" spans="4:5" x14ac:dyDescent="0.3">
      <c r="D221" s="1"/>
    </row>
    <row r="222" spans="4:5" x14ac:dyDescent="0.3">
      <c r="D222" s="1"/>
    </row>
    <row r="223" spans="4:5" x14ac:dyDescent="0.3">
      <c r="D223" s="1"/>
    </row>
    <row r="224" spans="4:5" x14ac:dyDescent="0.3">
      <c r="D224" s="1"/>
    </row>
    <row r="225" spans="4:5" x14ac:dyDescent="0.3">
      <c r="D225" s="1"/>
    </row>
    <row r="226" spans="4:5" x14ac:dyDescent="0.3">
      <c r="D226" s="1"/>
    </row>
    <row r="227" spans="4:5" x14ac:dyDescent="0.3">
      <c r="D227" s="1"/>
      <c r="E227" s="2"/>
    </row>
    <row r="228" spans="4:5" x14ac:dyDescent="0.3">
      <c r="D228" s="1"/>
    </row>
    <row r="229" spans="4:5" x14ac:dyDescent="0.3">
      <c r="D229" s="1"/>
    </row>
    <row r="230" spans="4:5" x14ac:dyDescent="0.3">
      <c r="D230" s="1"/>
    </row>
    <row r="231" spans="4:5" x14ac:dyDescent="0.3">
      <c r="D231" s="1"/>
    </row>
    <row r="232" spans="4:5" x14ac:dyDescent="0.3">
      <c r="D232" s="1"/>
    </row>
    <row r="233" spans="4:5" x14ac:dyDescent="0.3">
      <c r="D233" s="1"/>
    </row>
    <row r="234" spans="4:5" x14ac:dyDescent="0.3">
      <c r="D234" s="1"/>
      <c r="E234" s="2"/>
    </row>
    <row r="235" spans="4:5" x14ac:dyDescent="0.3">
      <c r="D235" s="1"/>
    </row>
    <row r="236" spans="4:5" x14ac:dyDescent="0.3">
      <c r="D236" s="1"/>
    </row>
    <row r="237" spans="4:5" x14ac:dyDescent="0.3">
      <c r="D237" s="1"/>
    </row>
    <row r="238" spans="4:5" x14ac:dyDescent="0.3">
      <c r="D238" s="1"/>
    </row>
    <row r="239" spans="4:5" x14ac:dyDescent="0.3">
      <c r="D239" s="1"/>
    </row>
    <row r="240" spans="4:5" x14ac:dyDescent="0.3">
      <c r="D240" s="1"/>
    </row>
    <row r="241" spans="4:5" x14ac:dyDescent="0.3">
      <c r="D241" s="1"/>
      <c r="E241" s="2"/>
    </row>
    <row r="242" spans="4:5" x14ac:dyDescent="0.3">
      <c r="D242" s="1"/>
    </row>
    <row r="243" spans="4:5" x14ac:dyDescent="0.3">
      <c r="D243" s="1"/>
    </row>
    <row r="244" spans="4:5" x14ac:dyDescent="0.3">
      <c r="D244" s="1"/>
    </row>
    <row r="245" spans="4:5" x14ac:dyDescent="0.3">
      <c r="D245" s="1"/>
    </row>
    <row r="246" spans="4:5" x14ac:dyDescent="0.3">
      <c r="D246" s="1"/>
    </row>
    <row r="247" spans="4:5" x14ac:dyDescent="0.3">
      <c r="D247" s="1"/>
    </row>
    <row r="248" spans="4:5" x14ac:dyDescent="0.3">
      <c r="D248" s="1"/>
      <c r="E248" s="2"/>
    </row>
    <row r="249" spans="4:5" x14ac:dyDescent="0.3">
      <c r="D249" s="1"/>
    </row>
    <row r="250" spans="4:5" x14ac:dyDescent="0.3">
      <c r="D250" s="1"/>
    </row>
    <row r="251" spans="4:5" x14ac:dyDescent="0.3">
      <c r="D251" s="1"/>
    </row>
    <row r="252" spans="4:5" x14ac:dyDescent="0.3">
      <c r="D252" s="1"/>
    </row>
    <row r="253" spans="4:5" x14ac:dyDescent="0.3">
      <c r="D253" s="1"/>
    </row>
    <row r="254" spans="4:5" x14ac:dyDescent="0.3">
      <c r="D254" s="1"/>
    </row>
    <row r="255" spans="4:5" x14ac:dyDescent="0.3">
      <c r="D255" s="1"/>
      <c r="E255" s="2"/>
    </row>
    <row r="256" spans="4:5" x14ac:dyDescent="0.3">
      <c r="D256" s="1"/>
    </row>
    <row r="257" spans="4:4" x14ac:dyDescent="0.3">
      <c r="D257" s="1"/>
    </row>
    <row r="258" spans="4:4" x14ac:dyDescent="0.3">
      <c r="D258" s="1"/>
    </row>
    <row r="259" spans="4:4" x14ac:dyDescent="0.3">
      <c r="D259" s="1"/>
    </row>
    <row r="260" spans="4:4" x14ac:dyDescent="0.3">
      <c r="D26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260"/>
  <sheetViews>
    <sheetView zoomScale="107" workbookViewId="0">
      <selection activeCell="W29" sqref="W29"/>
    </sheetView>
  </sheetViews>
  <sheetFormatPr defaultColWidth="8.77734375" defaultRowHeight="14.4" x14ac:dyDescent="0.3"/>
  <cols>
    <col min="1" max="1" width="36.6640625" customWidth="1"/>
    <col min="2" max="2" width="25" style="4" customWidth="1"/>
    <col min="8" max="8" width="44.44140625" style="17" customWidth="1"/>
    <col min="9" max="9" width="22.44140625" style="17" customWidth="1"/>
    <col min="10" max="10" width="8.77734375" style="17"/>
    <col min="11" max="12" width="8.77734375" style="18"/>
    <col min="13" max="14" width="8.77734375" style="17"/>
    <col min="15" max="15" width="46.77734375" style="17" customWidth="1"/>
    <col min="16" max="16" width="22.109375" style="17" customWidth="1"/>
    <col min="17" max="17" width="8.77734375" style="17"/>
    <col min="18" max="19" width="8.77734375" style="18"/>
    <col min="22" max="22" width="53" customWidth="1"/>
    <col min="23" max="23" width="27.33203125" customWidth="1"/>
    <col min="25" max="26" width="8.77734375" style="4"/>
  </cols>
  <sheetData>
    <row r="1" spans="1:26" s="3" customFormat="1" x14ac:dyDescent="0.3">
      <c r="A1" s="9" t="s">
        <v>0</v>
      </c>
      <c r="B1" s="10" t="s">
        <v>2</v>
      </c>
      <c r="C1" s="9"/>
      <c r="D1" s="10" t="s">
        <v>3</v>
      </c>
      <c r="E1" s="10" t="s">
        <v>4</v>
      </c>
      <c r="H1" s="9" t="s">
        <v>0</v>
      </c>
      <c r="I1" s="10" t="s">
        <v>2</v>
      </c>
      <c r="J1" s="9"/>
      <c r="K1" s="10" t="s">
        <v>3</v>
      </c>
      <c r="L1" s="10" t="s">
        <v>4</v>
      </c>
      <c r="M1" s="16"/>
      <c r="N1" s="16"/>
      <c r="O1" s="9" t="s">
        <v>0</v>
      </c>
      <c r="P1" s="10" t="s">
        <v>2</v>
      </c>
      <c r="Q1" s="9"/>
      <c r="R1" s="10" t="s">
        <v>3</v>
      </c>
      <c r="S1" s="10" t="s">
        <v>4</v>
      </c>
      <c r="V1" s="9" t="s">
        <v>0</v>
      </c>
      <c r="W1" s="10" t="s">
        <v>2</v>
      </c>
      <c r="X1" s="9"/>
      <c r="Y1" s="10" t="s">
        <v>3</v>
      </c>
      <c r="Z1" s="10" t="s">
        <v>4</v>
      </c>
    </row>
    <row r="2" spans="1:26" x14ac:dyDescent="0.3">
      <c r="A2" s="28" t="s">
        <v>1</v>
      </c>
      <c r="B2" s="8"/>
      <c r="C2" s="7"/>
      <c r="D2" s="8"/>
      <c r="E2" s="8"/>
      <c r="H2" s="32" t="s">
        <v>20</v>
      </c>
      <c r="I2" s="33"/>
      <c r="J2" s="34"/>
      <c r="K2" s="45"/>
      <c r="L2" s="33"/>
      <c r="O2" s="55" t="s">
        <v>30</v>
      </c>
      <c r="P2" s="56"/>
      <c r="Q2" s="56"/>
      <c r="R2" s="57"/>
      <c r="S2" s="57"/>
      <c r="V2" s="77" t="s">
        <v>40</v>
      </c>
      <c r="W2" s="78"/>
      <c r="X2" s="78"/>
      <c r="Y2" s="79"/>
      <c r="Z2" s="79"/>
    </row>
    <row r="3" spans="1:26" x14ac:dyDescent="0.3">
      <c r="A3" s="7" t="s">
        <v>9</v>
      </c>
      <c r="B3" s="8">
        <v>21</v>
      </c>
      <c r="C3" s="7"/>
      <c r="D3" s="12">
        <f>AVERAGE(B3:B8)</f>
        <v>22.5</v>
      </c>
      <c r="E3" s="14">
        <f>STDEV(B3:B8)</f>
        <v>2.9495762407505248</v>
      </c>
      <c r="H3" s="34" t="s">
        <v>9</v>
      </c>
      <c r="I3" s="33">
        <v>22</v>
      </c>
      <c r="J3" s="34"/>
      <c r="K3" s="45">
        <f t="shared" ref="K3" si="0">AVERAGE(I3:I8)</f>
        <v>22.333333333333332</v>
      </c>
      <c r="L3" s="49">
        <f t="shared" ref="L3" si="1">STDEV(I3:I8)</f>
        <v>2.4221202832779936</v>
      </c>
      <c r="O3" s="56" t="s">
        <v>9</v>
      </c>
      <c r="P3" s="57">
        <v>27</v>
      </c>
      <c r="Q3" s="56"/>
      <c r="R3" s="61">
        <f t="shared" ref="R3" si="2">AVERAGE(P3:P8)</f>
        <v>24.5</v>
      </c>
      <c r="S3" s="63">
        <f t="shared" ref="S3" si="3">STDEV(P3:P8)</f>
        <v>2.5099800796022267</v>
      </c>
      <c r="V3" s="78" t="s">
        <v>9</v>
      </c>
      <c r="W3" s="79">
        <v>27</v>
      </c>
      <c r="X3" s="78"/>
      <c r="Y3" s="80">
        <f t="shared" ref="Y3" si="4">AVERAGE(W3:W8)</f>
        <v>24.5</v>
      </c>
      <c r="Z3" s="81">
        <f t="shared" ref="Z3" si="5">STDEV(W3:W8)</f>
        <v>2.8809720581775866</v>
      </c>
    </row>
    <row r="4" spans="1:26" x14ac:dyDescent="0.3">
      <c r="A4" s="7" t="s">
        <v>10</v>
      </c>
      <c r="B4" s="8">
        <v>21</v>
      </c>
      <c r="C4" s="7"/>
      <c r="D4" s="12"/>
      <c r="E4" s="8"/>
      <c r="H4" s="34" t="s">
        <v>10</v>
      </c>
      <c r="I4" s="33">
        <v>26</v>
      </c>
      <c r="J4" s="34"/>
      <c r="K4" s="45"/>
      <c r="L4" s="33"/>
      <c r="O4" s="56" t="s">
        <v>10</v>
      </c>
      <c r="P4" s="57">
        <v>21</v>
      </c>
      <c r="Q4" s="56"/>
      <c r="R4" s="61"/>
      <c r="S4" s="57"/>
      <c r="V4" s="78" t="s">
        <v>10</v>
      </c>
      <c r="W4" s="79">
        <v>26</v>
      </c>
      <c r="X4" s="78"/>
      <c r="Y4" s="80"/>
      <c r="Z4" s="79"/>
    </row>
    <row r="5" spans="1:26" x14ac:dyDescent="0.3">
      <c r="A5" s="7" t="s">
        <v>11</v>
      </c>
      <c r="B5" s="8">
        <v>25</v>
      </c>
      <c r="C5" s="7"/>
      <c r="D5" s="12"/>
      <c r="E5" s="8"/>
      <c r="H5" s="34" t="s">
        <v>11</v>
      </c>
      <c r="I5" s="33">
        <v>19</v>
      </c>
      <c r="J5" s="34"/>
      <c r="K5" s="45"/>
      <c r="L5" s="33"/>
      <c r="O5" s="56" t="s">
        <v>11</v>
      </c>
      <c r="P5" s="57">
        <v>23</v>
      </c>
      <c r="Q5" s="56"/>
      <c r="R5" s="61"/>
      <c r="S5" s="57"/>
      <c r="V5" s="78" t="s">
        <v>11</v>
      </c>
      <c r="W5" s="79">
        <v>19</v>
      </c>
      <c r="X5" s="78"/>
      <c r="Y5" s="80"/>
      <c r="Z5" s="79"/>
    </row>
    <row r="6" spans="1:26" x14ac:dyDescent="0.3">
      <c r="A6" s="7" t="s">
        <v>12</v>
      </c>
      <c r="B6" s="8">
        <v>19</v>
      </c>
      <c r="C6" s="7"/>
      <c r="D6" s="12"/>
      <c r="E6" s="8"/>
      <c r="H6" s="34" t="s">
        <v>12</v>
      </c>
      <c r="I6" s="33">
        <v>21</v>
      </c>
      <c r="J6" s="34"/>
      <c r="K6" s="45"/>
      <c r="L6" s="33"/>
      <c r="O6" s="56" t="s">
        <v>12</v>
      </c>
      <c r="P6" s="57">
        <v>27</v>
      </c>
      <c r="Q6" s="56"/>
      <c r="R6" s="61"/>
      <c r="S6" s="57"/>
      <c r="V6" s="78" t="s">
        <v>12</v>
      </c>
      <c r="W6" s="79">
        <v>26</v>
      </c>
      <c r="X6" s="78"/>
      <c r="Y6" s="80"/>
      <c r="Z6" s="79"/>
    </row>
    <row r="7" spans="1:26" x14ac:dyDescent="0.3">
      <c r="A7" s="7" t="s">
        <v>13</v>
      </c>
      <c r="B7" s="8">
        <v>22</v>
      </c>
      <c r="C7" s="7"/>
      <c r="D7" s="12"/>
      <c r="E7" s="8"/>
      <c r="H7" s="34" t="s">
        <v>13</v>
      </c>
      <c r="I7" s="33">
        <v>22</v>
      </c>
      <c r="J7" s="34"/>
      <c r="K7" s="45"/>
      <c r="L7" s="33"/>
      <c r="O7" s="56" t="s">
        <v>13</v>
      </c>
      <c r="P7" s="57">
        <v>23</v>
      </c>
      <c r="Q7" s="56"/>
      <c r="R7" s="61"/>
      <c r="S7" s="57"/>
      <c r="V7" s="78" t="s">
        <v>13</v>
      </c>
      <c r="W7" s="79">
        <v>24</v>
      </c>
      <c r="X7" s="78"/>
      <c r="Y7" s="80"/>
      <c r="Z7" s="79"/>
    </row>
    <row r="8" spans="1:26" x14ac:dyDescent="0.3">
      <c r="A8" s="7" t="s">
        <v>14</v>
      </c>
      <c r="B8" s="8">
        <v>27</v>
      </c>
      <c r="C8" s="7"/>
      <c r="D8" s="12"/>
      <c r="E8" s="8"/>
      <c r="H8" s="34" t="s">
        <v>14</v>
      </c>
      <c r="I8" s="33">
        <v>24</v>
      </c>
      <c r="J8" s="34"/>
      <c r="K8" s="45"/>
      <c r="L8" s="33"/>
      <c r="O8" s="56" t="s">
        <v>14</v>
      </c>
      <c r="P8" s="57">
        <v>26</v>
      </c>
      <c r="Q8" s="56"/>
      <c r="R8" s="61"/>
      <c r="S8" s="57"/>
      <c r="V8" s="78" t="s">
        <v>14</v>
      </c>
      <c r="W8" s="79">
        <v>25</v>
      </c>
      <c r="X8" s="78"/>
      <c r="Y8" s="80"/>
      <c r="Z8" s="79"/>
    </row>
    <row r="9" spans="1:26" x14ac:dyDescent="0.3">
      <c r="A9" s="29" t="s">
        <v>5</v>
      </c>
      <c r="B9" s="6"/>
      <c r="C9" s="5"/>
      <c r="D9" s="11"/>
      <c r="E9" s="6"/>
      <c r="H9" s="35" t="s">
        <v>21</v>
      </c>
      <c r="I9" s="36"/>
      <c r="J9" s="37"/>
      <c r="K9" s="46"/>
      <c r="L9" s="36"/>
      <c r="O9" s="58" t="s">
        <v>31</v>
      </c>
      <c r="P9" s="59"/>
      <c r="Q9" s="60"/>
      <c r="R9" s="62"/>
      <c r="S9" s="59"/>
      <c r="V9" s="72" t="s">
        <v>41</v>
      </c>
      <c r="W9" s="73"/>
      <c r="X9" s="74"/>
      <c r="Y9" s="75"/>
      <c r="Z9" s="73"/>
    </row>
    <row r="10" spans="1:26" x14ac:dyDescent="0.3">
      <c r="A10" s="5" t="s">
        <v>9</v>
      </c>
      <c r="B10" s="6">
        <v>25</v>
      </c>
      <c r="C10" s="5"/>
      <c r="D10" s="11">
        <f t="shared" ref="D10" si="6">AVERAGE(B10:B15)</f>
        <v>23.5</v>
      </c>
      <c r="E10" s="13">
        <f t="shared" ref="E10" si="7">STDEV(B10:B15)</f>
        <v>3.271085446759225</v>
      </c>
      <c r="H10" s="37" t="s">
        <v>9</v>
      </c>
      <c r="I10" s="36">
        <v>26</v>
      </c>
      <c r="J10" s="37"/>
      <c r="K10" s="46">
        <f t="shared" ref="K10" si="8">AVERAGE(I10:I15)</f>
        <v>24</v>
      </c>
      <c r="L10" s="50">
        <f t="shared" ref="L10" si="9">STDEV(I10:I15)</f>
        <v>2.9664793948382653</v>
      </c>
      <c r="O10" s="60" t="s">
        <v>9</v>
      </c>
      <c r="P10" s="59">
        <v>21</v>
      </c>
      <c r="Q10" s="60"/>
      <c r="R10" s="62">
        <f t="shared" ref="R10" si="10">AVERAGE(P10:P15)</f>
        <v>21.333333333333332</v>
      </c>
      <c r="S10" s="64">
        <f t="shared" ref="S10" si="11">STDEV(P10:P15)</f>
        <v>1.6329931618554521</v>
      </c>
      <c r="V10" s="74" t="s">
        <v>9</v>
      </c>
      <c r="W10" s="73">
        <v>25</v>
      </c>
      <c r="X10" s="74"/>
      <c r="Y10" s="75">
        <f t="shared" ref="Y10" si="12">AVERAGE(W10:W15)</f>
        <v>25.166666666666668</v>
      </c>
      <c r="Z10" s="76">
        <f t="shared" ref="Z10" si="13">STDEV(W10:W15)</f>
        <v>1.3291601358251257</v>
      </c>
    </row>
    <row r="11" spans="1:26" x14ac:dyDescent="0.3">
      <c r="A11" s="5" t="s">
        <v>10</v>
      </c>
      <c r="B11" s="6">
        <v>27</v>
      </c>
      <c r="C11" s="5"/>
      <c r="D11" s="11"/>
      <c r="E11" s="6"/>
      <c r="H11" s="37" t="s">
        <v>10</v>
      </c>
      <c r="I11" s="36">
        <v>23</v>
      </c>
      <c r="J11" s="37"/>
      <c r="K11" s="46"/>
      <c r="L11" s="36"/>
      <c r="O11" s="60" t="s">
        <v>10</v>
      </c>
      <c r="P11" s="59">
        <v>24</v>
      </c>
      <c r="Q11" s="60"/>
      <c r="R11" s="62"/>
      <c r="S11" s="59"/>
      <c r="V11" s="74" t="s">
        <v>10</v>
      </c>
      <c r="W11" s="73">
        <v>25</v>
      </c>
      <c r="X11" s="74"/>
      <c r="Y11" s="75"/>
      <c r="Z11" s="73"/>
    </row>
    <row r="12" spans="1:26" x14ac:dyDescent="0.3">
      <c r="A12" s="5" t="s">
        <v>11</v>
      </c>
      <c r="B12" s="6">
        <v>24</v>
      </c>
      <c r="C12" s="5"/>
      <c r="D12" s="11"/>
      <c r="E12" s="6"/>
      <c r="H12" s="37" t="s">
        <v>11</v>
      </c>
      <c r="I12" s="36">
        <v>19</v>
      </c>
      <c r="J12" s="37"/>
      <c r="K12" s="46"/>
      <c r="L12" s="36"/>
      <c r="O12" s="60" t="s">
        <v>11</v>
      </c>
      <c r="P12" s="59">
        <v>21</v>
      </c>
      <c r="Q12" s="60"/>
      <c r="R12" s="62"/>
      <c r="S12" s="59"/>
      <c r="V12" s="74" t="s">
        <v>11</v>
      </c>
      <c r="W12" s="73">
        <v>23</v>
      </c>
      <c r="X12" s="74"/>
      <c r="Y12" s="75"/>
      <c r="Z12" s="73"/>
    </row>
    <row r="13" spans="1:26" x14ac:dyDescent="0.3">
      <c r="A13" s="5" t="s">
        <v>12</v>
      </c>
      <c r="B13" s="6">
        <v>20</v>
      </c>
      <c r="C13" s="5"/>
      <c r="D13" s="11"/>
      <c r="E13" s="6"/>
      <c r="H13" s="37" t="s">
        <v>12</v>
      </c>
      <c r="I13" s="36">
        <v>26</v>
      </c>
      <c r="J13" s="37"/>
      <c r="K13" s="46"/>
      <c r="L13" s="36"/>
      <c r="O13" s="60" t="s">
        <v>12</v>
      </c>
      <c r="P13" s="59">
        <v>22</v>
      </c>
      <c r="Q13" s="60"/>
      <c r="R13" s="62"/>
      <c r="S13" s="59"/>
      <c r="V13" s="74" t="s">
        <v>12</v>
      </c>
      <c r="W13" s="73">
        <v>26</v>
      </c>
      <c r="X13" s="74"/>
      <c r="Y13" s="75"/>
      <c r="Z13" s="73"/>
    </row>
    <row r="14" spans="1:26" x14ac:dyDescent="0.3">
      <c r="A14" s="5" t="s">
        <v>13</v>
      </c>
      <c r="B14" s="6">
        <v>19</v>
      </c>
      <c r="C14" s="5"/>
      <c r="D14" s="11"/>
      <c r="E14" s="6"/>
      <c r="H14" s="37" t="s">
        <v>13</v>
      </c>
      <c r="I14" s="36">
        <v>27</v>
      </c>
      <c r="J14" s="37"/>
      <c r="K14" s="46"/>
      <c r="L14" s="36"/>
      <c r="O14" s="60" t="s">
        <v>13</v>
      </c>
      <c r="P14" s="59">
        <v>21</v>
      </c>
      <c r="Q14" s="60"/>
      <c r="R14" s="62"/>
      <c r="S14" s="59"/>
      <c r="V14" s="74" t="s">
        <v>13</v>
      </c>
      <c r="W14" s="73">
        <v>27</v>
      </c>
      <c r="X14" s="74"/>
      <c r="Y14" s="75"/>
      <c r="Z14" s="73"/>
    </row>
    <row r="15" spans="1:26" x14ac:dyDescent="0.3">
      <c r="A15" s="5" t="s">
        <v>14</v>
      </c>
      <c r="B15" s="6">
        <v>26</v>
      </c>
      <c r="C15" s="5"/>
      <c r="D15" s="11"/>
      <c r="E15" s="6"/>
      <c r="H15" s="37" t="s">
        <v>14</v>
      </c>
      <c r="I15" s="36">
        <v>23</v>
      </c>
      <c r="J15" s="37"/>
      <c r="K15" s="46"/>
      <c r="L15" s="36"/>
      <c r="O15" s="60" t="s">
        <v>14</v>
      </c>
      <c r="P15" s="59">
        <v>19</v>
      </c>
      <c r="Q15" s="60"/>
      <c r="R15" s="62"/>
      <c r="S15" s="59"/>
      <c r="V15" s="74" t="s">
        <v>14</v>
      </c>
      <c r="W15" s="73">
        <v>25</v>
      </c>
      <c r="X15" s="74"/>
      <c r="Y15" s="75"/>
      <c r="Z15" s="73"/>
    </row>
    <row r="16" spans="1:26" x14ac:dyDescent="0.3">
      <c r="A16" s="28" t="s">
        <v>6</v>
      </c>
      <c r="B16" s="8"/>
      <c r="C16" s="7"/>
      <c r="D16" s="12"/>
      <c r="E16" s="8"/>
      <c r="H16" s="32" t="s">
        <v>22</v>
      </c>
      <c r="I16" s="33"/>
      <c r="J16" s="34"/>
      <c r="K16" s="45"/>
      <c r="L16" s="33"/>
      <c r="O16" s="55" t="s">
        <v>32</v>
      </c>
      <c r="P16" s="57"/>
      <c r="Q16" s="56"/>
      <c r="R16" s="61"/>
      <c r="S16" s="57"/>
      <c r="V16" s="77" t="s">
        <v>42</v>
      </c>
      <c r="W16" s="79"/>
      <c r="X16" s="78"/>
      <c r="Y16" s="80"/>
      <c r="Z16" s="79"/>
    </row>
    <row r="17" spans="1:26" x14ac:dyDescent="0.3">
      <c r="A17" s="7" t="s">
        <v>9</v>
      </c>
      <c r="B17" s="8">
        <v>20</v>
      </c>
      <c r="C17" s="7"/>
      <c r="D17" s="12">
        <f t="shared" ref="D17" si="14">AVERAGE(B17:B22)</f>
        <v>20.5</v>
      </c>
      <c r="E17" s="14">
        <f t="shared" ref="E17" si="15">STDEV(B17:B22)</f>
        <v>0.83666002653407556</v>
      </c>
      <c r="H17" s="34" t="s">
        <v>9</v>
      </c>
      <c r="I17" s="33">
        <v>25</v>
      </c>
      <c r="J17" s="34"/>
      <c r="K17" s="45">
        <f t="shared" ref="K17" si="16">AVERAGE(I17:I22)</f>
        <v>21.833333333333332</v>
      </c>
      <c r="L17" s="49">
        <f t="shared" ref="L17" si="17">STDEV(I17:I22)</f>
        <v>1.7224014243685086</v>
      </c>
      <c r="O17" s="56" t="s">
        <v>9</v>
      </c>
      <c r="P17" s="57">
        <v>25</v>
      </c>
      <c r="Q17" s="56"/>
      <c r="R17" s="61">
        <f t="shared" ref="R17" si="18">AVERAGE(P17:P22)</f>
        <v>22.333333333333332</v>
      </c>
      <c r="S17" s="63">
        <f t="shared" ref="S17" si="19">STDEV(P17:P22)</f>
        <v>2.3380903889000244</v>
      </c>
      <c r="V17" s="78" t="s">
        <v>9</v>
      </c>
      <c r="W17" s="79">
        <v>20</v>
      </c>
      <c r="X17" s="78"/>
      <c r="Y17" s="80">
        <f t="shared" ref="Y17" si="20">AVERAGE(W17:W22)</f>
        <v>23.666666666666668</v>
      </c>
      <c r="Z17" s="81">
        <f t="shared" ref="Z17" si="21">STDEV(W17:W22)</f>
        <v>3.0110906108363289</v>
      </c>
    </row>
    <row r="18" spans="1:26" x14ac:dyDescent="0.3">
      <c r="A18" s="7" t="s">
        <v>10</v>
      </c>
      <c r="B18" s="8">
        <v>20</v>
      </c>
      <c r="C18" s="7"/>
      <c r="D18" s="12"/>
      <c r="E18" s="8"/>
      <c r="H18" s="34" t="s">
        <v>10</v>
      </c>
      <c r="I18" s="33">
        <v>21</v>
      </c>
      <c r="J18" s="34"/>
      <c r="K18" s="45"/>
      <c r="L18" s="33"/>
      <c r="O18" s="56" t="s">
        <v>10</v>
      </c>
      <c r="P18" s="57">
        <v>23</v>
      </c>
      <c r="Q18" s="56"/>
      <c r="R18" s="61"/>
      <c r="S18" s="57"/>
      <c r="V18" s="78" t="s">
        <v>10</v>
      </c>
      <c r="W18" s="79">
        <v>20</v>
      </c>
      <c r="X18" s="78"/>
      <c r="Y18" s="80"/>
      <c r="Z18" s="79"/>
    </row>
    <row r="19" spans="1:26" x14ac:dyDescent="0.3">
      <c r="A19" s="7" t="s">
        <v>11</v>
      </c>
      <c r="B19" s="8">
        <v>21</v>
      </c>
      <c r="C19" s="7"/>
      <c r="D19" s="12"/>
      <c r="E19" s="8"/>
      <c r="H19" s="34" t="s">
        <v>11</v>
      </c>
      <c r="I19" s="33">
        <v>22</v>
      </c>
      <c r="J19" s="34"/>
      <c r="K19" s="45"/>
      <c r="L19" s="33"/>
      <c r="O19" s="56" t="s">
        <v>11</v>
      </c>
      <c r="P19" s="57">
        <v>20</v>
      </c>
      <c r="Q19" s="56"/>
      <c r="R19" s="61"/>
      <c r="S19" s="57"/>
      <c r="V19" s="78" t="s">
        <v>11</v>
      </c>
      <c r="W19" s="79">
        <v>25</v>
      </c>
      <c r="X19" s="78"/>
      <c r="Y19" s="80"/>
      <c r="Z19" s="79"/>
    </row>
    <row r="20" spans="1:26" x14ac:dyDescent="0.3">
      <c r="A20" s="7" t="s">
        <v>12</v>
      </c>
      <c r="B20" s="8">
        <v>20</v>
      </c>
      <c r="C20" s="7"/>
      <c r="D20" s="12"/>
      <c r="E20" s="8"/>
      <c r="H20" s="34" t="s">
        <v>12</v>
      </c>
      <c r="I20" s="33">
        <v>21</v>
      </c>
      <c r="J20" s="34"/>
      <c r="K20" s="45"/>
      <c r="L20" s="33"/>
      <c r="O20" s="56" t="s">
        <v>12</v>
      </c>
      <c r="P20" s="57">
        <v>19</v>
      </c>
      <c r="Q20" s="56"/>
      <c r="R20" s="61"/>
      <c r="S20" s="57"/>
      <c r="V20" s="78" t="s">
        <v>12</v>
      </c>
      <c r="W20" s="79">
        <v>24</v>
      </c>
      <c r="X20" s="78"/>
      <c r="Y20" s="80"/>
      <c r="Z20" s="79"/>
    </row>
    <row r="21" spans="1:26" x14ac:dyDescent="0.3">
      <c r="A21" s="7" t="s">
        <v>13</v>
      </c>
      <c r="B21" s="8">
        <v>20</v>
      </c>
      <c r="C21" s="7"/>
      <c r="D21" s="12"/>
      <c r="E21" s="8"/>
      <c r="H21" s="34" t="s">
        <v>13</v>
      </c>
      <c r="I21" s="33">
        <v>22</v>
      </c>
      <c r="J21" s="34"/>
      <c r="K21" s="45"/>
      <c r="L21" s="33"/>
      <c r="O21" s="56" t="s">
        <v>13</v>
      </c>
      <c r="P21" s="57">
        <v>24</v>
      </c>
      <c r="Q21" s="56"/>
      <c r="R21" s="61"/>
      <c r="S21" s="57"/>
      <c r="V21" s="78" t="s">
        <v>13</v>
      </c>
      <c r="W21" s="79">
        <v>27</v>
      </c>
      <c r="X21" s="78"/>
      <c r="Y21" s="80"/>
      <c r="Z21" s="79"/>
    </row>
    <row r="22" spans="1:26" x14ac:dyDescent="0.3">
      <c r="A22" s="7" t="s">
        <v>14</v>
      </c>
      <c r="B22" s="8">
        <v>22</v>
      </c>
      <c r="C22" s="7"/>
      <c r="D22" s="12"/>
      <c r="E22" s="8"/>
      <c r="H22" s="34" t="s">
        <v>14</v>
      </c>
      <c r="I22" s="33">
        <v>20</v>
      </c>
      <c r="J22" s="34"/>
      <c r="K22" s="45"/>
      <c r="L22" s="33"/>
      <c r="O22" s="56" t="s">
        <v>14</v>
      </c>
      <c r="P22" s="57">
        <v>23</v>
      </c>
      <c r="Q22" s="56"/>
      <c r="R22" s="61"/>
      <c r="S22" s="57"/>
      <c r="V22" s="78" t="s">
        <v>14</v>
      </c>
      <c r="W22" s="79">
        <v>26</v>
      </c>
      <c r="X22" s="78"/>
      <c r="Y22" s="80"/>
      <c r="Z22" s="79"/>
    </row>
    <row r="23" spans="1:26" x14ac:dyDescent="0.3">
      <c r="A23" s="29" t="s">
        <v>7</v>
      </c>
      <c r="B23" s="6"/>
      <c r="C23" s="5"/>
      <c r="D23" s="11"/>
      <c r="E23" s="6"/>
      <c r="H23" s="35" t="s">
        <v>23</v>
      </c>
      <c r="I23" s="36"/>
      <c r="J23" s="37"/>
      <c r="K23" s="46"/>
      <c r="L23" s="36"/>
      <c r="O23" s="58" t="s">
        <v>33</v>
      </c>
      <c r="P23" s="59"/>
      <c r="Q23" s="60"/>
      <c r="R23" s="62"/>
      <c r="S23" s="59"/>
      <c r="V23" s="72" t="s">
        <v>43</v>
      </c>
      <c r="W23" s="73"/>
      <c r="X23" s="74"/>
      <c r="Y23" s="75"/>
      <c r="Z23" s="73"/>
    </row>
    <row r="24" spans="1:26" x14ac:dyDescent="0.3">
      <c r="A24" s="5" t="s">
        <v>9</v>
      </c>
      <c r="B24" s="6">
        <v>18</v>
      </c>
      <c r="C24" s="5"/>
      <c r="D24" s="11">
        <f t="shared" ref="D24" si="22">AVERAGE(B24:B29)</f>
        <v>20.166666666666668</v>
      </c>
      <c r="E24" s="13">
        <f t="shared" ref="E24" si="23">STDEV(B24:B29)</f>
        <v>2.0412414523193152</v>
      </c>
      <c r="H24" s="37" t="s">
        <v>9</v>
      </c>
      <c r="I24" s="36">
        <v>26</v>
      </c>
      <c r="J24" s="37"/>
      <c r="K24" s="46">
        <f t="shared" ref="K24" si="24">AVERAGE(I24:I29)</f>
        <v>23.333333333333332</v>
      </c>
      <c r="L24" s="50">
        <f t="shared" ref="L24" si="25">STDEV(I24:I29)</f>
        <v>2.0655911179772892</v>
      </c>
      <c r="O24" s="60" t="s">
        <v>9</v>
      </c>
      <c r="P24" s="59">
        <v>19</v>
      </c>
      <c r="Q24" s="60"/>
      <c r="R24" s="62">
        <f t="shared" ref="R24" si="26">AVERAGE(P24:P29)</f>
        <v>22.5</v>
      </c>
      <c r="S24" s="64">
        <f t="shared" ref="S24" si="27">STDEV(P24:P29)</f>
        <v>3.3911649915626341</v>
      </c>
      <c r="V24" s="74" t="s">
        <v>9</v>
      </c>
      <c r="W24" s="73">
        <v>19</v>
      </c>
      <c r="X24" s="74"/>
      <c r="Y24" s="75">
        <f t="shared" ref="Y24" si="28">AVERAGE(W24:W29)</f>
        <v>21.333333333333332</v>
      </c>
      <c r="Z24" s="76">
        <f t="shared" ref="Z24" si="29">STDEV(W24:W29)</f>
        <v>2.5033311140691512</v>
      </c>
    </row>
    <row r="25" spans="1:26" x14ac:dyDescent="0.3">
      <c r="A25" s="5" t="s">
        <v>10</v>
      </c>
      <c r="B25" s="6">
        <v>20</v>
      </c>
      <c r="C25" s="5"/>
      <c r="D25" s="11"/>
      <c r="E25" s="6"/>
      <c r="H25" s="37" t="s">
        <v>10</v>
      </c>
      <c r="I25" s="36">
        <v>24</v>
      </c>
      <c r="J25" s="37"/>
      <c r="K25" s="46"/>
      <c r="L25" s="36"/>
      <c r="O25" s="60" t="s">
        <v>10</v>
      </c>
      <c r="P25" s="59">
        <v>22</v>
      </c>
      <c r="Q25" s="60"/>
      <c r="R25" s="62"/>
      <c r="S25" s="59"/>
      <c r="V25" s="74" t="s">
        <v>10</v>
      </c>
      <c r="W25" s="73">
        <v>20</v>
      </c>
      <c r="X25" s="74"/>
      <c r="Y25" s="75"/>
      <c r="Z25" s="73"/>
    </row>
    <row r="26" spans="1:26" x14ac:dyDescent="0.3">
      <c r="A26" s="5" t="s">
        <v>11</v>
      </c>
      <c r="B26" s="6">
        <v>20</v>
      </c>
      <c r="C26" s="5"/>
      <c r="D26" s="11"/>
      <c r="E26" s="6"/>
      <c r="H26" s="37" t="s">
        <v>11</v>
      </c>
      <c r="I26" s="36">
        <v>20</v>
      </c>
      <c r="J26" s="37"/>
      <c r="K26" s="46"/>
      <c r="L26" s="36"/>
      <c r="O26" s="60" t="s">
        <v>11</v>
      </c>
      <c r="P26" s="59">
        <v>26</v>
      </c>
      <c r="Q26" s="60"/>
      <c r="R26" s="62"/>
      <c r="S26" s="59"/>
      <c r="V26" s="74" t="s">
        <v>11</v>
      </c>
      <c r="W26" s="73">
        <v>22</v>
      </c>
      <c r="X26" s="74"/>
      <c r="Y26" s="75"/>
      <c r="Z26" s="73"/>
    </row>
    <row r="27" spans="1:26" x14ac:dyDescent="0.3">
      <c r="A27" s="5" t="s">
        <v>12</v>
      </c>
      <c r="B27" s="6">
        <v>20</v>
      </c>
      <c r="C27" s="5"/>
      <c r="D27" s="11"/>
      <c r="E27" s="6"/>
      <c r="H27" s="37" t="s">
        <v>12</v>
      </c>
      <c r="I27" s="36">
        <v>24</v>
      </c>
      <c r="J27" s="37"/>
      <c r="K27" s="46"/>
      <c r="L27" s="36"/>
      <c r="O27" s="60" t="s">
        <v>12</v>
      </c>
      <c r="P27" s="59">
        <v>25</v>
      </c>
      <c r="Q27" s="60"/>
      <c r="R27" s="62"/>
      <c r="S27" s="59"/>
      <c r="V27" s="74" t="s">
        <v>12</v>
      </c>
      <c r="W27" s="73">
        <v>26</v>
      </c>
      <c r="X27" s="74"/>
      <c r="Y27" s="75"/>
      <c r="Z27" s="73"/>
    </row>
    <row r="28" spans="1:26" x14ac:dyDescent="0.3">
      <c r="A28" s="5" t="s">
        <v>13</v>
      </c>
      <c r="B28" s="6">
        <v>19</v>
      </c>
      <c r="C28" s="5"/>
      <c r="D28" s="11"/>
      <c r="E28" s="6"/>
      <c r="H28" s="37" t="s">
        <v>13</v>
      </c>
      <c r="I28" s="36">
        <v>24</v>
      </c>
      <c r="J28" s="37"/>
      <c r="K28" s="46"/>
      <c r="L28" s="36"/>
      <c r="O28" s="60" t="s">
        <v>13</v>
      </c>
      <c r="P28" s="59">
        <v>18</v>
      </c>
      <c r="Q28" s="60"/>
      <c r="R28" s="62"/>
      <c r="S28" s="59"/>
      <c r="V28" s="74" t="s">
        <v>13</v>
      </c>
      <c r="W28" s="73">
        <v>20</v>
      </c>
      <c r="X28" s="74"/>
      <c r="Y28" s="75"/>
      <c r="Z28" s="73"/>
    </row>
    <row r="29" spans="1:26" x14ac:dyDescent="0.3">
      <c r="A29" s="5" t="s">
        <v>14</v>
      </c>
      <c r="B29" s="6">
        <v>24</v>
      </c>
      <c r="C29" s="5"/>
      <c r="D29" s="11"/>
      <c r="E29" s="6"/>
      <c r="H29" s="37" t="s">
        <v>14</v>
      </c>
      <c r="I29" s="36">
        <v>22</v>
      </c>
      <c r="J29" s="37"/>
      <c r="K29" s="46"/>
      <c r="L29" s="36"/>
      <c r="O29" s="60" t="s">
        <v>14</v>
      </c>
      <c r="P29" s="59">
        <v>25</v>
      </c>
      <c r="Q29" s="60"/>
      <c r="R29" s="62"/>
      <c r="S29" s="59"/>
      <c r="V29" s="74" t="s">
        <v>14</v>
      </c>
      <c r="W29" s="73">
        <v>21</v>
      </c>
      <c r="X29" s="74"/>
      <c r="Y29" s="75"/>
      <c r="Z29" s="73"/>
    </row>
    <row r="30" spans="1:26" x14ac:dyDescent="0.3">
      <c r="A30" s="28" t="s">
        <v>8</v>
      </c>
      <c r="B30" s="8"/>
      <c r="C30" s="7"/>
      <c r="D30" s="12"/>
      <c r="E30" s="8"/>
      <c r="H30" s="32" t="s">
        <v>24</v>
      </c>
      <c r="I30" s="33"/>
      <c r="J30" s="34"/>
      <c r="K30" s="45"/>
      <c r="L30" s="33"/>
      <c r="O30" s="55" t="s">
        <v>34</v>
      </c>
      <c r="P30" s="57"/>
      <c r="Q30" s="56"/>
      <c r="R30" s="61"/>
      <c r="S30" s="57"/>
      <c r="V30" s="77" t="s">
        <v>44</v>
      </c>
      <c r="W30" s="79"/>
      <c r="X30" s="78"/>
      <c r="Y30" s="80"/>
      <c r="Z30" s="79"/>
    </row>
    <row r="31" spans="1:26" x14ac:dyDescent="0.3">
      <c r="A31" s="7" t="s">
        <v>9</v>
      </c>
      <c r="B31" s="8">
        <v>22</v>
      </c>
      <c r="C31" s="7"/>
      <c r="D31" s="12">
        <f t="shared" ref="D31" si="30">AVERAGE(B31:B36)</f>
        <v>23.166666666666668</v>
      </c>
      <c r="E31" s="14">
        <f t="shared" ref="E31" si="31">STDEV(B31:B36)</f>
        <v>2.6394443859772263</v>
      </c>
      <c r="H31" s="34" t="s">
        <v>9</v>
      </c>
      <c r="I31" s="33">
        <v>24</v>
      </c>
      <c r="J31" s="34"/>
      <c r="K31" s="45">
        <f t="shared" ref="K31" si="32">AVERAGE(I31:I36)</f>
        <v>22.833333333333332</v>
      </c>
      <c r="L31" s="49">
        <f t="shared" ref="L31" si="33">STDEV(I31:I36)</f>
        <v>1.8348478592697182</v>
      </c>
      <c r="O31" s="56" t="s">
        <v>9</v>
      </c>
      <c r="P31" s="57">
        <v>19</v>
      </c>
      <c r="Q31" s="56"/>
      <c r="R31" s="61">
        <f t="shared" ref="R31" si="34">AVERAGE(P31:P36)</f>
        <v>24</v>
      </c>
      <c r="S31" s="63">
        <f t="shared" ref="S31" si="35">STDEV(P31:P36)</f>
        <v>3.2249030993194201</v>
      </c>
      <c r="V31" s="78" t="s">
        <v>9</v>
      </c>
      <c r="W31" s="79">
        <v>22</v>
      </c>
      <c r="X31" s="78"/>
      <c r="Y31" s="80">
        <f t="shared" ref="Y31" si="36">AVERAGE(W31:W36)</f>
        <v>23.666666666666668</v>
      </c>
      <c r="Z31" s="81">
        <f t="shared" ref="Z31" si="37">STDEV(W31:W36)</f>
        <v>2.7325202042558985</v>
      </c>
    </row>
    <row r="32" spans="1:26" x14ac:dyDescent="0.3">
      <c r="A32" s="7" t="s">
        <v>10</v>
      </c>
      <c r="B32" s="8">
        <v>27</v>
      </c>
      <c r="C32" s="7"/>
      <c r="D32" s="12"/>
      <c r="E32" s="8"/>
      <c r="H32" s="34" t="s">
        <v>10</v>
      </c>
      <c r="I32" s="33">
        <v>24</v>
      </c>
      <c r="J32" s="34"/>
      <c r="K32" s="45"/>
      <c r="L32" s="33"/>
      <c r="O32" s="56" t="s">
        <v>10</v>
      </c>
      <c r="P32" s="57">
        <v>26</v>
      </c>
      <c r="Q32" s="56"/>
      <c r="R32" s="61"/>
      <c r="S32" s="57"/>
      <c r="V32" s="78" t="s">
        <v>10</v>
      </c>
      <c r="W32" s="79">
        <v>20</v>
      </c>
      <c r="X32" s="78"/>
      <c r="Y32" s="80"/>
      <c r="Z32" s="79"/>
    </row>
    <row r="33" spans="1:26" x14ac:dyDescent="0.3">
      <c r="A33" s="7" t="s">
        <v>11</v>
      </c>
      <c r="B33" s="8">
        <v>20</v>
      </c>
      <c r="C33" s="7"/>
      <c r="D33" s="12"/>
      <c r="E33" s="8"/>
      <c r="H33" s="34" t="s">
        <v>11</v>
      </c>
      <c r="I33" s="33">
        <v>22</v>
      </c>
      <c r="J33" s="34"/>
      <c r="K33" s="45"/>
      <c r="L33" s="33"/>
      <c r="O33" s="56" t="s">
        <v>11</v>
      </c>
      <c r="P33" s="57">
        <v>22</v>
      </c>
      <c r="Q33" s="56"/>
      <c r="R33" s="61"/>
      <c r="S33" s="57"/>
      <c r="V33" s="78" t="s">
        <v>11</v>
      </c>
      <c r="W33" s="79">
        <v>26</v>
      </c>
      <c r="X33" s="78"/>
      <c r="Y33" s="80"/>
      <c r="Z33" s="79"/>
    </row>
    <row r="34" spans="1:26" x14ac:dyDescent="0.3">
      <c r="A34" s="7" t="s">
        <v>12</v>
      </c>
      <c r="B34" s="8">
        <v>25</v>
      </c>
      <c r="C34" s="7"/>
      <c r="D34" s="12"/>
      <c r="E34" s="8"/>
      <c r="H34" s="34" t="s">
        <v>12</v>
      </c>
      <c r="I34" s="33">
        <v>25</v>
      </c>
      <c r="J34" s="34"/>
      <c r="K34" s="45"/>
      <c r="L34" s="33"/>
      <c r="O34" s="56" t="s">
        <v>12</v>
      </c>
      <c r="P34" s="57">
        <v>23</v>
      </c>
      <c r="Q34" s="56"/>
      <c r="R34" s="61"/>
      <c r="S34" s="57"/>
      <c r="V34" s="78" t="s">
        <v>12</v>
      </c>
      <c r="W34" s="79">
        <v>25</v>
      </c>
      <c r="X34" s="78"/>
      <c r="Y34" s="80"/>
      <c r="Z34" s="79"/>
    </row>
    <row r="35" spans="1:26" x14ac:dyDescent="0.3">
      <c r="A35" s="7" t="s">
        <v>13</v>
      </c>
      <c r="B35" s="8">
        <v>24</v>
      </c>
      <c r="C35" s="7"/>
      <c r="D35" s="12"/>
      <c r="E35" s="8"/>
      <c r="H35" s="34" t="s">
        <v>13</v>
      </c>
      <c r="I35" s="33">
        <v>22</v>
      </c>
      <c r="J35" s="34"/>
      <c r="K35" s="45"/>
      <c r="L35" s="33"/>
      <c r="O35" s="56" t="s">
        <v>13</v>
      </c>
      <c r="P35" s="57">
        <v>27</v>
      </c>
      <c r="Q35" s="56"/>
      <c r="R35" s="61"/>
      <c r="S35" s="57"/>
      <c r="V35" s="78" t="s">
        <v>13</v>
      </c>
      <c r="W35" s="79">
        <v>22</v>
      </c>
      <c r="X35" s="78"/>
      <c r="Y35" s="80"/>
      <c r="Z35" s="79"/>
    </row>
    <row r="36" spans="1:26" x14ac:dyDescent="0.3">
      <c r="A36" s="7" t="s">
        <v>14</v>
      </c>
      <c r="B36" s="8">
        <v>21</v>
      </c>
      <c r="C36" s="7"/>
      <c r="D36" s="12"/>
      <c r="E36" s="8"/>
      <c r="H36" s="34" t="s">
        <v>14</v>
      </c>
      <c r="I36" s="33">
        <v>20</v>
      </c>
      <c r="J36" s="34"/>
      <c r="K36" s="45"/>
      <c r="L36" s="33"/>
      <c r="O36" s="56" t="s">
        <v>14</v>
      </c>
      <c r="P36" s="57">
        <v>27</v>
      </c>
      <c r="Q36" s="56"/>
      <c r="R36" s="61"/>
      <c r="S36" s="57"/>
      <c r="V36" s="78" t="s">
        <v>14</v>
      </c>
      <c r="W36" s="79">
        <v>27</v>
      </c>
      <c r="X36" s="78"/>
      <c r="Y36" s="80"/>
      <c r="Z36" s="79"/>
    </row>
    <row r="37" spans="1:26" x14ac:dyDescent="0.3">
      <c r="A37" s="30" t="s">
        <v>15</v>
      </c>
      <c r="B37" s="24"/>
      <c r="C37" s="23"/>
      <c r="D37" s="27"/>
      <c r="E37" s="24"/>
      <c r="H37" s="39" t="s">
        <v>25</v>
      </c>
      <c r="I37" s="40"/>
      <c r="J37" s="41"/>
      <c r="K37" s="47"/>
      <c r="L37" s="40"/>
      <c r="O37" s="53" t="s">
        <v>35</v>
      </c>
      <c r="P37" s="15"/>
      <c r="Q37" s="54"/>
      <c r="R37" s="70"/>
      <c r="S37" s="15"/>
    </row>
    <row r="38" spans="1:26" x14ac:dyDescent="0.3">
      <c r="A38" s="23" t="s">
        <v>9</v>
      </c>
      <c r="B38" s="24">
        <v>21</v>
      </c>
      <c r="C38" s="23"/>
      <c r="D38" s="25">
        <f t="shared" ref="D38" si="38">AVERAGE(B38:B43)</f>
        <v>22.5</v>
      </c>
      <c r="E38" s="26">
        <f t="shared" ref="E38" si="39">STDEV(B38:B43)</f>
        <v>2.5099800796022267</v>
      </c>
      <c r="H38" s="41" t="s">
        <v>9</v>
      </c>
      <c r="I38" s="40">
        <v>24</v>
      </c>
      <c r="J38" s="41"/>
      <c r="K38" s="47">
        <f t="shared" ref="K38" si="40">AVERAGE(I38:I43)</f>
        <v>22.833333333333332</v>
      </c>
      <c r="L38" s="51">
        <f t="shared" ref="L38" si="41">STDEV(I38:I43)</f>
        <v>2.4013884872437168</v>
      </c>
      <c r="O38" s="54" t="s">
        <v>9</v>
      </c>
      <c r="P38" s="15">
        <v>26</v>
      </c>
      <c r="Q38" s="54"/>
      <c r="R38" s="70">
        <f t="shared" ref="R38" si="42">AVERAGE(P38:P43)</f>
        <v>23.833333333333332</v>
      </c>
      <c r="S38" s="71">
        <f t="shared" ref="S38" si="43">STDEV(P38:P43)</f>
        <v>2.7868739954771362</v>
      </c>
    </row>
    <row r="39" spans="1:26" x14ac:dyDescent="0.3">
      <c r="A39" s="23" t="s">
        <v>10</v>
      </c>
      <c r="B39" s="24">
        <v>25</v>
      </c>
      <c r="C39" s="23"/>
      <c r="D39" s="25"/>
      <c r="E39" s="23"/>
      <c r="H39" s="41" t="s">
        <v>10</v>
      </c>
      <c r="I39" s="40">
        <v>20</v>
      </c>
      <c r="J39" s="41"/>
      <c r="K39" s="47"/>
      <c r="L39" s="40"/>
      <c r="O39" s="54" t="s">
        <v>10</v>
      </c>
      <c r="P39" s="15">
        <v>21</v>
      </c>
      <c r="Q39" s="54"/>
      <c r="R39" s="70"/>
      <c r="S39" s="15"/>
    </row>
    <row r="40" spans="1:26" x14ac:dyDescent="0.3">
      <c r="A40" s="23" t="s">
        <v>11</v>
      </c>
      <c r="B40" s="24">
        <v>21</v>
      </c>
      <c r="C40" s="23"/>
      <c r="D40" s="25"/>
      <c r="E40" s="23"/>
      <c r="H40" s="41" t="s">
        <v>11</v>
      </c>
      <c r="I40" s="40">
        <v>20</v>
      </c>
      <c r="J40" s="41"/>
      <c r="K40" s="47"/>
      <c r="L40" s="40"/>
      <c r="O40" s="54" t="s">
        <v>11</v>
      </c>
      <c r="P40" s="15">
        <v>24</v>
      </c>
      <c r="Q40" s="54"/>
      <c r="R40" s="70"/>
      <c r="S40" s="15"/>
    </row>
    <row r="41" spans="1:26" x14ac:dyDescent="0.3">
      <c r="A41" s="23" t="s">
        <v>12</v>
      </c>
      <c r="B41" s="24">
        <v>24</v>
      </c>
      <c r="C41" s="23"/>
      <c r="D41" s="25"/>
      <c r="E41" s="23"/>
      <c r="H41" s="41" t="s">
        <v>12</v>
      </c>
      <c r="I41" s="40">
        <v>23</v>
      </c>
      <c r="J41" s="41"/>
      <c r="K41" s="47"/>
      <c r="L41" s="40"/>
      <c r="O41" s="54" t="s">
        <v>12</v>
      </c>
      <c r="P41" s="15">
        <v>25</v>
      </c>
      <c r="Q41" s="54"/>
      <c r="R41" s="70"/>
      <c r="S41" s="15"/>
    </row>
    <row r="42" spans="1:26" x14ac:dyDescent="0.3">
      <c r="A42" s="23" t="s">
        <v>13</v>
      </c>
      <c r="B42" s="24">
        <v>25</v>
      </c>
      <c r="C42" s="23"/>
      <c r="D42" s="25"/>
      <c r="E42" s="23"/>
      <c r="H42" s="41" t="s">
        <v>13</v>
      </c>
      <c r="I42" s="40">
        <v>26</v>
      </c>
      <c r="J42" s="41"/>
      <c r="K42" s="47"/>
      <c r="L42" s="40"/>
      <c r="O42" s="54" t="s">
        <v>13</v>
      </c>
      <c r="P42" s="15">
        <v>27</v>
      </c>
      <c r="Q42" s="54"/>
      <c r="R42" s="70"/>
      <c r="S42" s="15"/>
    </row>
    <row r="43" spans="1:26" x14ac:dyDescent="0.3">
      <c r="A43" s="23" t="s">
        <v>14</v>
      </c>
      <c r="B43" s="24">
        <v>19</v>
      </c>
      <c r="C43" s="23"/>
      <c r="D43" s="25"/>
      <c r="E43" s="23"/>
      <c r="H43" s="41" t="s">
        <v>14</v>
      </c>
      <c r="I43" s="40">
        <v>24</v>
      </c>
      <c r="J43" s="41"/>
      <c r="K43" s="47"/>
      <c r="L43" s="40"/>
      <c r="O43" s="54" t="s">
        <v>14</v>
      </c>
      <c r="P43" s="15">
        <v>20</v>
      </c>
      <c r="Q43" s="54"/>
      <c r="R43" s="70"/>
      <c r="S43" s="15"/>
    </row>
    <row r="44" spans="1:26" x14ac:dyDescent="0.3">
      <c r="A44" s="31" t="s">
        <v>16</v>
      </c>
      <c r="B44" s="20"/>
      <c r="C44" s="19"/>
      <c r="D44" s="21"/>
      <c r="E44" s="19"/>
      <c r="H44" s="42" t="s">
        <v>26</v>
      </c>
      <c r="I44" s="43"/>
      <c r="J44" s="44"/>
      <c r="K44" s="48"/>
      <c r="L44" s="43"/>
      <c r="O44" s="65" t="s">
        <v>36</v>
      </c>
      <c r="P44" s="66"/>
      <c r="Q44" s="67"/>
      <c r="R44" s="68"/>
      <c r="S44" s="66"/>
      <c r="V44" s="82" t="s">
        <v>45</v>
      </c>
      <c r="W44" s="83"/>
      <c r="X44" s="84"/>
      <c r="Y44" s="85"/>
      <c r="Z44" s="83"/>
    </row>
    <row r="45" spans="1:26" x14ac:dyDescent="0.3">
      <c r="A45" s="19" t="s">
        <v>9</v>
      </c>
      <c r="B45" s="20">
        <v>23</v>
      </c>
      <c r="C45" s="19"/>
      <c r="D45" s="21">
        <f t="shared" ref="D45" si="44">AVERAGE(B45:B50)</f>
        <v>23.333333333333332</v>
      </c>
      <c r="E45" s="22">
        <f t="shared" ref="E45" si="45">STDEV(B45:B50)</f>
        <v>2.8751811537130485</v>
      </c>
      <c r="H45" s="44" t="s">
        <v>9</v>
      </c>
      <c r="I45" s="43">
        <v>18</v>
      </c>
      <c r="J45" s="44"/>
      <c r="K45" s="48">
        <f t="shared" ref="K45" si="46">AVERAGE(I45:I50)</f>
        <v>21</v>
      </c>
      <c r="L45" s="52">
        <f t="shared" ref="L45" si="47">STDEV(I45:I50)</f>
        <v>2</v>
      </c>
      <c r="O45" s="67" t="s">
        <v>9</v>
      </c>
      <c r="P45" s="66">
        <v>27</v>
      </c>
      <c r="Q45" s="67"/>
      <c r="R45" s="68">
        <f t="shared" ref="R45" si="48">AVERAGE(P45:P50)</f>
        <v>22.666666666666668</v>
      </c>
      <c r="S45" s="69">
        <f t="shared" ref="S45" si="49">STDEV(P45:P50)</f>
        <v>3.4448028487370213</v>
      </c>
      <c r="V45" s="84" t="s">
        <v>9</v>
      </c>
      <c r="W45" s="83">
        <v>355</v>
      </c>
      <c r="X45" s="84"/>
      <c r="Y45" s="85">
        <f t="shared" ref="Y45" si="50">AVERAGE(W45:W50)</f>
        <v>368.66666666666669</v>
      </c>
      <c r="Z45" s="86">
        <f t="shared" ref="Z45" si="51">STDEV(W45:W50)</f>
        <v>7.3393914370788709</v>
      </c>
    </row>
    <row r="46" spans="1:26" x14ac:dyDescent="0.3">
      <c r="A46" s="19" t="s">
        <v>10</v>
      </c>
      <c r="B46" s="20">
        <v>23</v>
      </c>
      <c r="C46" s="19"/>
      <c r="D46" s="21"/>
      <c r="E46" s="19"/>
      <c r="H46" s="44" t="s">
        <v>10</v>
      </c>
      <c r="I46" s="43">
        <v>20</v>
      </c>
      <c r="J46" s="44"/>
      <c r="K46" s="48"/>
      <c r="L46" s="43"/>
      <c r="O46" s="67" t="s">
        <v>10</v>
      </c>
      <c r="P46" s="66">
        <v>21</v>
      </c>
      <c r="Q46" s="67"/>
      <c r="R46" s="68"/>
      <c r="S46" s="66"/>
      <c r="V46" s="84" t="s">
        <v>10</v>
      </c>
      <c r="W46" s="83">
        <v>371</v>
      </c>
      <c r="X46" s="84"/>
      <c r="Y46" s="85"/>
      <c r="Z46" s="83"/>
    </row>
    <row r="47" spans="1:26" x14ac:dyDescent="0.3">
      <c r="A47" s="19" t="s">
        <v>11</v>
      </c>
      <c r="B47" s="20">
        <v>25</v>
      </c>
      <c r="C47" s="19"/>
      <c r="D47" s="21"/>
      <c r="E47" s="19"/>
      <c r="H47" s="44" t="s">
        <v>11</v>
      </c>
      <c r="I47" s="43">
        <v>22</v>
      </c>
      <c r="J47" s="44"/>
      <c r="K47" s="48"/>
      <c r="L47" s="43"/>
      <c r="O47" s="67" t="s">
        <v>11</v>
      </c>
      <c r="P47" s="66">
        <v>19</v>
      </c>
      <c r="Q47" s="67"/>
      <c r="R47" s="68"/>
      <c r="S47" s="66"/>
      <c r="V47" s="84" t="s">
        <v>11</v>
      </c>
      <c r="W47" s="83">
        <v>371</v>
      </c>
      <c r="X47" s="84"/>
      <c r="Y47" s="85"/>
      <c r="Z47" s="83"/>
    </row>
    <row r="48" spans="1:26" x14ac:dyDescent="0.3">
      <c r="A48" s="19" t="s">
        <v>12</v>
      </c>
      <c r="B48" s="20">
        <v>25</v>
      </c>
      <c r="C48" s="19"/>
      <c r="D48" s="21"/>
      <c r="E48" s="19"/>
      <c r="H48" s="44" t="s">
        <v>12</v>
      </c>
      <c r="I48" s="43">
        <v>23</v>
      </c>
      <c r="J48" s="44"/>
      <c r="K48" s="48"/>
      <c r="L48" s="43"/>
      <c r="O48" s="67" t="s">
        <v>12</v>
      </c>
      <c r="P48" s="66">
        <v>25</v>
      </c>
      <c r="Q48" s="67"/>
      <c r="R48" s="68"/>
      <c r="S48" s="66"/>
      <c r="V48" s="84" t="s">
        <v>12</v>
      </c>
      <c r="W48" s="83">
        <v>368</v>
      </c>
      <c r="X48" s="84"/>
      <c r="Y48" s="85"/>
      <c r="Z48" s="83"/>
    </row>
    <row r="49" spans="1:26" x14ac:dyDescent="0.3">
      <c r="A49" s="19" t="s">
        <v>13</v>
      </c>
      <c r="B49" s="20">
        <v>26</v>
      </c>
      <c r="C49" s="19"/>
      <c r="D49" s="21"/>
      <c r="E49" s="19"/>
      <c r="H49" s="44" t="s">
        <v>13</v>
      </c>
      <c r="I49" s="43">
        <v>20</v>
      </c>
      <c r="J49" s="44"/>
      <c r="K49" s="48"/>
      <c r="L49" s="43"/>
      <c r="O49" s="67" t="s">
        <v>13</v>
      </c>
      <c r="P49" s="66">
        <v>25</v>
      </c>
      <c r="Q49" s="67"/>
      <c r="R49" s="68"/>
      <c r="S49" s="66"/>
      <c r="V49" s="84" t="s">
        <v>13</v>
      </c>
      <c r="W49" s="83">
        <v>377</v>
      </c>
      <c r="X49" s="84"/>
      <c r="Y49" s="85"/>
      <c r="Z49" s="83"/>
    </row>
    <row r="50" spans="1:26" x14ac:dyDescent="0.3">
      <c r="A50" s="19" t="s">
        <v>14</v>
      </c>
      <c r="B50" s="20">
        <v>18</v>
      </c>
      <c r="C50" s="19"/>
      <c r="D50" s="21"/>
      <c r="E50" s="19"/>
      <c r="H50" s="44" t="s">
        <v>14</v>
      </c>
      <c r="I50" s="43">
        <v>23</v>
      </c>
      <c r="J50" s="44"/>
      <c r="K50" s="48"/>
      <c r="L50" s="43"/>
      <c r="O50" s="67" t="s">
        <v>14</v>
      </c>
      <c r="P50" s="66">
        <v>19</v>
      </c>
      <c r="Q50" s="67"/>
      <c r="R50" s="68"/>
      <c r="S50" s="66"/>
      <c r="V50" s="84" t="s">
        <v>14</v>
      </c>
      <c r="W50" s="83">
        <v>370</v>
      </c>
      <c r="X50" s="84"/>
      <c r="Y50" s="85"/>
      <c r="Z50" s="83"/>
    </row>
    <row r="51" spans="1:26" x14ac:dyDescent="0.3">
      <c r="A51" s="30" t="s">
        <v>17</v>
      </c>
      <c r="B51" s="24"/>
      <c r="C51" s="23"/>
      <c r="D51" s="25"/>
      <c r="E51" s="23"/>
      <c r="H51" s="39" t="s">
        <v>27</v>
      </c>
      <c r="I51" s="40"/>
      <c r="J51" s="41"/>
      <c r="K51" s="47"/>
      <c r="L51" s="40"/>
      <c r="O51" s="53" t="s">
        <v>37</v>
      </c>
      <c r="P51" s="15"/>
      <c r="Q51" s="54"/>
      <c r="R51" s="70"/>
      <c r="S51" s="15"/>
      <c r="V51" s="87" t="s">
        <v>46</v>
      </c>
      <c r="W51" s="88"/>
      <c r="X51" s="89"/>
      <c r="Y51" s="90"/>
      <c r="Z51" s="88"/>
    </row>
    <row r="52" spans="1:26" x14ac:dyDescent="0.3">
      <c r="A52" s="23" t="s">
        <v>9</v>
      </c>
      <c r="B52" s="24">
        <v>24</v>
      </c>
      <c r="C52" s="23"/>
      <c r="D52" s="25">
        <f t="shared" ref="D52" si="52">AVERAGE(B52:B57)</f>
        <v>22.833333333333332</v>
      </c>
      <c r="E52" s="26">
        <f t="shared" ref="E52" si="53">STDEV(B52:B57)</f>
        <v>2.4013884872437168</v>
      </c>
      <c r="H52" s="41" t="s">
        <v>9</v>
      </c>
      <c r="I52" s="40">
        <v>19</v>
      </c>
      <c r="J52" s="41"/>
      <c r="K52" s="47">
        <f t="shared" ref="K52" si="54">AVERAGE(I52:I57)</f>
        <v>21.666666666666668</v>
      </c>
      <c r="L52" s="51">
        <f t="shared" ref="L52" si="55">STDEV(I52:I57)</f>
        <v>3.1411250638372707</v>
      </c>
      <c r="O52" s="54" t="s">
        <v>9</v>
      </c>
      <c r="P52" s="15">
        <v>23</v>
      </c>
      <c r="Q52" s="54"/>
      <c r="R52" s="70">
        <f t="shared" ref="R52" si="56">AVERAGE(P52:P57)</f>
        <v>22.166666666666668</v>
      </c>
      <c r="S52" s="71">
        <f t="shared" ref="S52" si="57">STDEV(P52:P57)</f>
        <v>3.0605010483034794</v>
      </c>
      <c r="V52" s="89" t="s">
        <v>9</v>
      </c>
      <c r="W52" s="88">
        <v>23</v>
      </c>
      <c r="X52" s="89"/>
      <c r="Y52" s="90">
        <f t="shared" ref="Y52" si="58">AVERAGE(W52:W57)</f>
        <v>24.833333333333332</v>
      </c>
      <c r="Z52" s="91">
        <f t="shared" ref="Z52" si="59">STDEV(W52:W57)</f>
        <v>2.8577380332470463</v>
      </c>
    </row>
    <row r="53" spans="1:26" x14ac:dyDescent="0.3">
      <c r="A53" s="23" t="s">
        <v>10</v>
      </c>
      <c r="B53" s="24">
        <v>18</v>
      </c>
      <c r="C53" s="23"/>
      <c r="D53" s="25"/>
      <c r="E53" s="23"/>
      <c r="H53" s="41" t="s">
        <v>10</v>
      </c>
      <c r="I53" s="40">
        <v>27</v>
      </c>
      <c r="J53" s="41"/>
      <c r="K53" s="47"/>
      <c r="L53" s="40"/>
      <c r="O53" s="54" t="s">
        <v>10</v>
      </c>
      <c r="P53" s="15">
        <v>19</v>
      </c>
      <c r="Q53" s="54"/>
      <c r="R53" s="70"/>
      <c r="S53" s="15"/>
      <c r="V53" s="89" t="s">
        <v>10</v>
      </c>
      <c r="W53" s="88">
        <v>20</v>
      </c>
      <c r="X53" s="89"/>
      <c r="Y53" s="90"/>
      <c r="Z53" s="88"/>
    </row>
    <row r="54" spans="1:26" x14ac:dyDescent="0.3">
      <c r="A54" s="23" t="s">
        <v>11</v>
      </c>
      <c r="B54" s="24">
        <v>24</v>
      </c>
      <c r="C54" s="23"/>
      <c r="D54" s="25"/>
      <c r="E54" s="23"/>
      <c r="H54" s="41" t="s">
        <v>11</v>
      </c>
      <c r="I54" s="40">
        <v>20</v>
      </c>
      <c r="J54" s="41"/>
      <c r="K54" s="47"/>
      <c r="L54" s="40"/>
      <c r="O54" s="54" t="s">
        <v>11</v>
      </c>
      <c r="P54" s="15">
        <v>27</v>
      </c>
      <c r="Q54" s="54"/>
      <c r="R54" s="70"/>
      <c r="S54" s="15"/>
      <c r="V54" s="89" t="s">
        <v>11</v>
      </c>
      <c r="W54" s="88">
        <v>27</v>
      </c>
      <c r="X54" s="89"/>
      <c r="Y54" s="90"/>
      <c r="Z54" s="88"/>
    </row>
    <row r="55" spans="1:26" x14ac:dyDescent="0.3">
      <c r="A55" s="23" t="s">
        <v>12</v>
      </c>
      <c r="B55" s="24">
        <v>24</v>
      </c>
      <c r="C55" s="23"/>
      <c r="D55" s="25"/>
      <c r="E55" s="23"/>
      <c r="H55" s="41" t="s">
        <v>12</v>
      </c>
      <c r="I55" s="40">
        <v>20</v>
      </c>
      <c r="J55" s="41"/>
      <c r="K55" s="47"/>
      <c r="L55" s="40"/>
      <c r="O55" s="54" t="s">
        <v>12</v>
      </c>
      <c r="P55" s="15">
        <v>24</v>
      </c>
      <c r="Q55" s="54"/>
      <c r="R55" s="70"/>
      <c r="S55" s="15"/>
      <c r="V55" s="89" t="s">
        <v>12</v>
      </c>
      <c r="W55" s="88">
        <v>25</v>
      </c>
      <c r="X55" s="89"/>
      <c r="Y55" s="90"/>
      <c r="Z55" s="88"/>
    </row>
    <row r="56" spans="1:26" x14ac:dyDescent="0.3">
      <c r="A56" s="23" t="s">
        <v>13</v>
      </c>
      <c r="B56" s="24">
        <v>24</v>
      </c>
      <c r="C56" s="23"/>
      <c r="D56" s="25"/>
      <c r="E56" s="23"/>
      <c r="H56" s="41" t="s">
        <v>13</v>
      </c>
      <c r="I56" s="40">
        <v>20</v>
      </c>
      <c r="J56" s="41"/>
      <c r="K56" s="47"/>
      <c r="L56" s="40"/>
      <c r="O56" s="54" t="s">
        <v>13</v>
      </c>
      <c r="P56" s="15">
        <v>20</v>
      </c>
      <c r="Q56" s="54"/>
      <c r="R56" s="70"/>
      <c r="S56" s="15"/>
      <c r="V56" s="89" t="s">
        <v>13</v>
      </c>
      <c r="W56" s="88">
        <v>27</v>
      </c>
      <c r="X56" s="89"/>
      <c r="Y56" s="90"/>
      <c r="Z56" s="88"/>
    </row>
    <row r="57" spans="1:26" x14ac:dyDescent="0.3">
      <c r="A57" s="23" t="s">
        <v>14</v>
      </c>
      <c r="B57" s="24">
        <v>23</v>
      </c>
      <c r="C57" s="23"/>
      <c r="D57" s="25"/>
      <c r="E57" s="23"/>
      <c r="H57" s="41" t="s">
        <v>14</v>
      </c>
      <c r="I57" s="40">
        <v>24</v>
      </c>
      <c r="J57" s="41"/>
      <c r="K57" s="47"/>
      <c r="L57" s="40"/>
      <c r="O57" s="54" t="s">
        <v>14</v>
      </c>
      <c r="P57" s="15">
        <v>20</v>
      </c>
      <c r="Q57" s="54"/>
      <c r="R57" s="70"/>
      <c r="S57" s="15"/>
      <c r="V57" s="89" t="s">
        <v>14</v>
      </c>
      <c r="W57" s="88">
        <v>27</v>
      </c>
      <c r="X57" s="89"/>
      <c r="Y57" s="90"/>
      <c r="Z57" s="88"/>
    </row>
    <row r="58" spans="1:26" x14ac:dyDescent="0.3">
      <c r="A58" s="31" t="s">
        <v>18</v>
      </c>
      <c r="B58" s="20"/>
      <c r="C58" s="19"/>
      <c r="D58" s="21"/>
      <c r="E58" s="19"/>
      <c r="H58" s="42" t="s">
        <v>28</v>
      </c>
      <c r="I58" s="43"/>
      <c r="J58" s="44"/>
      <c r="K58" s="48"/>
      <c r="L58" s="43"/>
      <c r="O58" s="65" t="s">
        <v>38</v>
      </c>
      <c r="P58" s="66"/>
      <c r="Q58" s="67"/>
      <c r="R58" s="68"/>
      <c r="S58" s="66"/>
    </row>
    <row r="59" spans="1:26" x14ac:dyDescent="0.3">
      <c r="A59" s="19" t="s">
        <v>9</v>
      </c>
      <c r="B59" s="20">
        <v>24</v>
      </c>
      <c r="C59" s="19"/>
      <c r="D59" s="21">
        <f t="shared" ref="D59" si="60">AVERAGE(B59:B64)</f>
        <v>22</v>
      </c>
      <c r="E59" s="22">
        <f t="shared" ref="E59" si="61">STDEV(B59:B64)</f>
        <v>2.8284271247461903</v>
      </c>
      <c r="H59" s="44" t="s">
        <v>9</v>
      </c>
      <c r="I59" s="43">
        <v>27</v>
      </c>
      <c r="J59" s="44"/>
      <c r="K59" s="48">
        <f t="shared" ref="K59" si="62">AVERAGE(I59:I64)</f>
        <v>23.333333333333332</v>
      </c>
      <c r="L59" s="52">
        <f t="shared" ref="L59" si="63">STDEV(I59:I64)</f>
        <v>2.6583202716502572</v>
      </c>
      <c r="O59" s="67" t="s">
        <v>9</v>
      </c>
      <c r="P59" s="66">
        <v>22</v>
      </c>
      <c r="Q59" s="67"/>
      <c r="R59" s="68">
        <f t="shared" ref="R59" si="64">AVERAGE(P59:P64)</f>
        <v>22.333333333333332</v>
      </c>
      <c r="S59" s="69">
        <f t="shared" ref="S59" si="65">STDEV(P59:P64)</f>
        <v>2.581988897471617</v>
      </c>
    </row>
    <row r="60" spans="1:26" x14ac:dyDescent="0.3">
      <c r="A60" s="19" t="s">
        <v>10</v>
      </c>
      <c r="B60" s="20">
        <v>23</v>
      </c>
      <c r="C60" s="19"/>
      <c r="D60" s="21"/>
      <c r="E60" s="19"/>
      <c r="H60" s="44" t="s">
        <v>10</v>
      </c>
      <c r="I60" s="43">
        <v>26</v>
      </c>
      <c r="J60" s="44"/>
      <c r="K60" s="48"/>
      <c r="L60" s="43"/>
      <c r="O60" s="67" t="s">
        <v>10</v>
      </c>
      <c r="P60" s="66">
        <v>25</v>
      </c>
      <c r="Q60" s="67"/>
      <c r="R60" s="68"/>
      <c r="S60" s="66"/>
    </row>
    <row r="61" spans="1:26" x14ac:dyDescent="0.3">
      <c r="A61" s="19" t="s">
        <v>11</v>
      </c>
      <c r="B61" s="20">
        <v>19</v>
      </c>
      <c r="C61" s="19"/>
      <c r="D61" s="21"/>
      <c r="E61" s="19"/>
      <c r="H61" s="44" t="s">
        <v>11</v>
      </c>
      <c r="I61" s="43">
        <v>22</v>
      </c>
      <c r="J61" s="44"/>
      <c r="K61" s="48"/>
      <c r="L61" s="43"/>
      <c r="O61" s="67" t="s">
        <v>11</v>
      </c>
      <c r="P61" s="66">
        <v>24</v>
      </c>
      <c r="Q61" s="67"/>
      <c r="R61" s="68"/>
      <c r="S61" s="66"/>
    </row>
    <row r="62" spans="1:26" x14ac:dyDescent="0.3">
      <c r="A62" s="19" t="s">
        <v>12</v>
      </c>
      <c r="B62" s="20">
        <v>23</v>
      </c>
      <c r="C62" s="19"/>
      <c r="D62" s="21"/>
      <c r="E62" s="19"/>
      <c r="H62" s="44" t="s">
        <v>12</v>
      </c>
      <c r="I62" s="43">
        <v>22</v>
      </c>
      <c r="J62" s="44"/>
      <c r="K62" s="48"/>
      <c r="L62" s="43"/>
      <c r="O62" s="67" t="s">
        <v>12</v>
      </c>
      <c r="P62" s="66">
        <v>21</v>
      </c>
      <c r="Q62" s="67"/>
      <c r="R62" s="68"/>
      <c r="S62" s="66"/>
    </row>
    <row r="63" spans="1:26" x14ac:dyDescent="0.3">
      <c r="A63" s="19" t="s">
        <v>13</v>
      </c>
      <c r="B63" s="20">
        <v>25</v>
      </c>
      <c r="C63" s="19"/>
      <c r="D63" s="21"/>
      <c r="E63" s="19"/>
      <c r="H63" s="44" t="s">
        <v>13</v>
      </c>
      <c r="I63" s="43">
        <v>23</v>
      </c>
      <c r="J63" s="44"/>
      <c r="K63" s="48"/>
      <c r="L63" s="43"/>
      <c r="O63" s="67" t="s">
        <v>13</v>
      </c>
      <c r="P63" s="66">
        <v>18</v>
      </c>
      <c r="Q63" s="67"/>
      <c r="R63" s="68"/>
      <c r="S63" s="66"/>
    </row>
    <row r="64" spans="1:26" x14ac:dyDescent="0.3">
      <c r="A64" s="19" t="s">
        <v>14</v>
      </c>
      <c r="B64" s="20">
        <v>18</v>
      </c>
      <c r="C64" s="19"/>
      <c r="D64" s="21"/>
      <c r="E64" s="19"/>
      <c r="H64" s="44" t="s">
        <v>14</v>
      </c>
      <c r="I64" s="43">
        <v>20</v>
      </c>
      <c r="J64" s="44"/>
      <c r="K64" s="48"/>
      <c r="L64" s="43"/>
      <c r="O64" s="67" t="s">
        <v>14</v>
      </c>
      <c r="P64" s="66">
        <v>24</v>
      </c>
      <c r="Q64" s="67"/>
      <c r="R64" s="68"/>
      <c r="S64" s="66"/>
    </row>
    <row r="65" spans="1:19" x14ac:dyDescent="0.3">
      <c r="A65" s="31" t="s">
        <v>19</v>
      </c>
      <c r="B65" s="20"/>
      <c r="C65" s="19"/>
      <c r="D65" s="21"/>
      <c r="E65" s="19"/>
      <c r="H65" s="39" t="s">
        <v>29</v>
      </c>
      <c r="I65" s="40"/>
      <c r="J65" s="41"/>
      <c r="K65" s="47"/>
      <c r="L65" s="40"/>
      <c r="O65" s="53" t="s">
        <v>39</v>
      </c>
      <c r="P65" s="15"/>
      <c r="Q65" s="54"/>
      <c r="R65" s="70"/>
      <c r="S65" s="15"/>
    </row>
    <row r="66" spans="1:19" x14ac:dyDescent="0.3">
      <c r="A66" s="23" t="s">
        <v>9</v>
      </c>
      <c r="B66" s="24">
        <v>23</v>
      </c>
      <c r="C66" s="23"/>
      <c r="D66" s="25">
        <f t="shared" ref="D66" si="66">AVERAGE(B66:B71)</f>
        <v>23.333333333333332</v>
      </c>
      <c r="E66" s="26">
        <f t="shared" ref="E66" si="67">STDEV(B66:B71)</f>
        <v>1.3662601021279464</v>
      </c>
      <c r="H66" s="41" t="s">
        <v>9</v>
      </c>
      <c r="I66" s="40">
        <v>21</v>
      </c>
      <c r="J66" s="41"/>
      <c r="K66" s="47">
        <f t="shared" ref="K66" si="68">AVERAGE(I66:I71)</f>
        <v>21</v>
      </c>
      <c r="L66" s="51">
        <f t="shared" ref="L66" si="69">STDEV(I66:I71)</f>
        <v>3.0983866769659336</v>
      </c>
      <c r="O66" s="54" t="s">
        <v>9</v>
      </c>
      <c r="P66" s="15">
        <v>20</v>
      </c>
      <c r="Q66" s="54"/>
      <c r="R66" s="70">
        <f t="shared" ref="R66" si="70">AVERAGE(P66:P71)</f>
        <v>23.5</v>
      </c>
      <c r="S66" s="71">
        <f t="shared" ref="S66" si="71">STDEV(P66:P71)</f>
        <v>2.0736441353327719</v>
      </c>
    </row>
    <row r="67" spans="1:19" x14ac:dyDescent="0.3">
      <c r="A67" s="23" t="s">
        <v>10</v>
      </c>
      <c r="B67" s="24">
        <v>23</v>
      </c>
      <c r="C67" s="23"/>
      <c r="D67" s="25"/>
      <c r="E67" s="23"/>
      <c r="H67" s="41" t="s">
        <v>10</v>
      </c>
      <c r="I67" s="40">
        <v>23</v>
      </c>
      <c r="J67" s="41"/>
      <c r="K67" s="47"/>
      <c r="L67" s="40"/>
      <c r="O67" s="54" t="s">
        <v>10</v>
      </c>
      <c r="P67" s="15">
        <v>26</v>
      </c>
      <c r="Q67" s="54"/>
      <c r="R67" s="70"/>
      <c r="S67" s="15"/>
    </row>
    <row r="68" spans="1:19" x14ac:dyDescent="0.3">
      <c r="A68" s="23" t="s">
        <v>11</v>
      </c>
      <c r="B68" s="24">
        <v>21</v>
      </c>
      <c r="C68" s="23"/>
      <c r="D68" s="25"/>
      <c r="E68" s="23"/>
      <c r="H68" s="41" t="s">
        <v>11</v>
      </c>
      <c r="I68" s="40">
        <v>18</v>
      </c>
      <c r="J68" s="41"/>
      <c r="K68" s="47"/>
      <c r="L68" s="40"/>
      <c r="O68" s="54" t="s">
        <v>11</v>
      </c>
      <c r="P68" s="15">
        <v>23</v>
      </c>
      <c r="Q68" s="54"/>
      <c r="R68" s="70"/>
      <c r="S68" s="15"/>
    </row>
    <row r="69" spans="1:19" x14ac:dyDescent="0.3">
      <c r="A69" s="23" t="s">
        <v>12</v>
      </c>
      <c r="B69" s="24">
        <v>24</v>
      </c>
      <c r="C69" s="23"/>
      <c r="D69" s="25"/>
      <c r="E69" s="23"/>
      <c r="H69" s="41" t="s">
        <v>12</v>
      </c>
      <c r="I69" s="40">
        <v>18</v>
      </c>
      <c r="J69" s="41"/>
      <c r="K69" s="47"/>
      <c r="L69" s="40"/>
      <c r="O69" s="54" t="s">
        <v>12</v>
      </c>
      <c r="P69" s="15">
        <v>23</v>
      </c>
      <c r="Q69" s="54"/>
      <c r="R69" s="70"/>
      <c r="S69" s="15"/>
    </row>
    <row r="70" spans="1:19" x14ac:dyDescent="0.3">
      <c r="A70" s="23" t="s">
        <v>13</v>
      </c>
      <c r="B70" s="24">
        <v>25</v>
      </c>
      <c r="C70" s="23"/>
      <c r="D70" s="25"/>
      <c r="E70" s="23"/>
      <c r="H70" s="41" t="s">
        <v>13</v>
      </c>
      <c r="I70" s="40">
        <v>20</v>
      </c>
      <c r="J70" s="41"/>
      <c r="K70" s="47"/>
      <c r="L70" s="40"/>
      <c r="O70" s="54" t="s">
        <v>13</v>
      </c>
      <c r="P70" s="15">
        <v>25</v>
      </c>
      <c r="Q70" s="54"/>
      <c r="R70" s="70"/>
      <c r="S70" s="15"/>
    </row>
    <row r="71" spans="1:19" x14ac:dyDescent="0.3">
      <c r="A71" s="23" t="s">
        <v>14</v>
      </c>
      <c r="B71" s="24">
        <v>24</v>
      </c>
      <c r="C71" s="23"/>
      <c r="D71" s="25"/>
      <c r="E71" s="23"/>
      <c r="H71" s="41" t="s">
        <v>14</v>
      </c>
      <c r="I71" s="40">
        <v>26</v>
      </c>
      <c r="J71" s="41"/>
      <c r="K71" s="47"/>
      <c r="L71" s="40"/>
      <c r="O71" s="54" t="s">
        <v>14</v>
      </c>
      <c r="P71" s="15">
        <v>24</v>
      </c>
      <c r="Q71" s="54"/>
      <c r="R71" s="70"/>
      <c r="S71" s="15"/>
    </row>
    <row r="72" spans="1:19" x14ac:dyDescent="0.3">
      <c r="A72" s="17"/>
      <c r="B72" s="18"/>
      <c r="C72" s="17"/>
      <c r="D72" s="38"/>
      <c r="E72" s="17"/>
    </row>
    <row r="73" spans="1:19" x14ac:dyDescent="0.3">
      <c r="D73" s="1"/>
      <c r="E73" s="2"/>
    </row>
    <row r="74" spans="1:19" x14ac:dyDescent="0.3">
      <c r="D74" s="1"/>
    </row>
    <row r="75" spans="1:19" x14ac:dyDescent="0.3">
      <c r="D75" s="1"/>
    </row>
    <row r="76" spans="1:19" x14ac:dyDescent="0.3">
      <c r="D76" s="1"/>
    </row>
    <row r="77" spans="1:19" x14ac:dyDescent="0.3">
      <c r="D77" s="1"/>
    </row>
    <row r="78" spans="1:19" x14ac:dyDescent="0.3">
      <c r="D78" s="1"/>
    </row>
    <row r="79" spans="1:19" x14ac:dyDescent="0.3">
      <c r="D79" s="1"/>
    </row>
    <row r="80" spans="1:19" x14ac:dyDescent="0.3">
      <c r="D80" s="1"/>
      <c r="E80" s="2"/>
    </row>
    <row r="81" spans="4:5" x14ac:dyDescent="0.3">
      <c r="D81" s="1"/>
    </row>
    <row r="82" spans="4:5" x14ac:dyDescent="0.3">
      <c r="D82" s="1"/>
    </row>
    <row r="83" spans="4:5" x14ac:dyDescent="0.3">
      <c r="D83" s="1"/>
    </row>
    <row r="84" spans="4:5" x14ac:dyDescent="0.3">
      <c r="D84" s="1"/>
    </row>
    <row r="85" spans="4:5" x14ac:dyDescent="0.3">
      <c r="D85" s="1"/>
    </row>
    <row r="86" spans="4:5" x14ac:dyDescent="0.3">
      <c r="D86" s="1"/>
    </row>
    <row r="87" spans="4:5" x14ac:dyDescent="0.3">
      <c r="D87" s="1"/>
      <c r="E87" s="2"/>
    </row>
    <row r="88" spans="4:5" x14ac:dyDescent="0.3">
      <c r="D88" s="1"/>
    </row>
    <row r="89" spans="4:5" x14ac:dyDescent="0.3">
      <c r="D89" s="1"/>
    </row>
    <row r="90" spans="4:5" x14ac:dyDescent="0.3">
      <c r="D90" s="1"/>
    </row>
    <row r="91" spans="4:5" x14ac:dyDescent="0.3">
      <c r="D91" s="1"/>
    </row>
    <row r="92" spans="4:5" x14ac:dyDescent="0.3">
      <c r="D92" s="1"/>
    </row>
    <row r="93" spans="4:5" x14ac:dyDescent="0.3">
      <c r="D93" s="1"/>
    </row>
    <row r="94" spans="4:5" x14ac:dyDescent="0.3">
      <c r="D94" s="1"/>
      <c r="E94" s="2"/>
    </row>
    <row r="95" spans="4:5" x14ac:dyDescent="0.3">
      <c r="D95" s="1"/>
    </row>
    <row r="96" spans="4:5" x14ac:dyDescent="0.3">
      <c r="D96" s="1"/>
    </row>
    <row r="97" spans="4:5" x14ac:dyDescent="0.3">
      <c r="D97" s="1"/>
    </row>
    <row r="98" spans="4:5" x14ac:dyDescent="0.3">
      <c r="D98" s="1"/>
    </row>
    <row r="99" spans="4:5" x14ac:dyDescent="0.3">
      <c r="D99" s="1"/>
    </row>
    <row r="100" spans="4:5" x14ac:dyDescent="0.3">
      <c r="D100" s="1"/>
    </row>
    <row r="101" spans="4:5" x14ac:dyDescent="0.3">
      <c r="D101" s="1"/>
      <c r="E101" s="2"/>
    </row>
    <row r="102" spans="4:5" x14ac:dyDescent="0.3">
      <c r="D102" s="1"/>
    </row>
    <row r="103" spans="4:5" x14ac:dyDescent="0.3">
      <c r="D103" s="1"/>
    </row>
    <row r="104" spans="4:5" x14ac:dyDescent="0.3">
      <c r="D104" s="1"/>
    </row>
    <row r="105" spans="4:5" x14ac:dyDescent="0.3">
      <c r="D105" s="1"/>
    </row>
    <row r="106" spans="4:5" x14ac:dyDescent="0.3">
      <c r="D106" s="1"/>
    </row>
    <row r="107" spans="4:5" x14ac:dyDescent="0.3">
      <c r="D107" s="1"/>
    </row>
    <row r="108" spans="4:5" x14ac:dyDescent="0.3">
      <c r="D108" s="1"/>
      <c r="E108" s="2"/>
    </row>
    <row r="109" spans="4:5" x14ac:dyDescent="0.3">
      <c r="D109" s="1"/>
    </row>
    <row r="110" spans="4:5" x14ac:dyDescent="0.3">
      <c r="D110" s="1"/>
    </row>
    <row r="111" spans="4:5" x14ac:dyDescent="0.3">
      <c r="D111" s="1"/>
    </row>
    <row r="112" spans="4:5" x14ac:dyDescent="0.3">
      <c r="D112" s="1"/>
    </row>
    <row r="113" spans="4:5" x14ac:dyDescent="0.3">
      <c r="D113" s="1"/>
    </row>
    <row r="114" spans="4:5" x14ac:dyDescent="0.3">
      <c r="D114" s="1"/>
    </row>
    <row r="115" spans="4:5" x14ac:dyDescent="0.3">
      <c r="D115" s="1"/>
      <c r="E115" s="2"/>
    </row>
    <row r="116" spans="4:5" x14ac:dyDescent="0.3">
      <c r="D116" s="1"/>
    </row>
    <row r="117" spans="4:5" x14ac:dyDescent="0.3">
      <c r="D117" s="1"/>
    </row>
    <row r="118" spans="4:5" x14ac:dyDescent="0.3">
      <c r="D118" s="1"/>
    </row>
    <row r="119" spans="4:5" x14ac:dyDescent="0.3">
      <c r="D119" s="1"/>
    </row>
    <row r="120" spans="4:5" x14ac:dyDescent="0.3">
      <c r="D120" s="1"/>
    </row>
    <row r="121" spans="4:5" x14ac:dyDescent="0.3">
      <c r="D121" s="1"/>
    </row>
    <row r="122" spans="4:5" x14ac:dyDescent="0.3">
      <c r="D122" s="1"/>
      <c r="E122" s="2"/>
    </row>
    <row r="123" spans="4:5" x14ac:dyDescent="0.3">
      <c r="D123" s="1"/>
    </row>
    <row r="124" spans="4:5" x14ac:dyDescent="0.3">
      <c r="D124" s="1"/>
    </row>
    <row r="125" spans="4:5" x14ac:dyDescent="0.3">
      <c r="D125" s="1"/>
    </row>
    <row r="126" spans="4:5" x14ac:dyDescent="0.3">
      <c r="D126" s="1"/>
    </row>
    <row r="127" spans="4:5" x14ac:dyDescent="0.3">
      <c r="D127" s="1"/>
    </row>
    <row r="128" spans="4:5" x14ac:dyDescent="0.3">
      <c r="D128" s="1"/>
    </row>
    <row r="129" spans="4:5" x14ac:dyDescent="0.3">
      <c r="D129" s="1"/>
      <c r="E129" s="2"/>
    </row>
    <row r="130" spans="4:5" x14ac:dyDescent="0.3">
      <c r="D130" s="1"/>
    </row>
    <row r="131" spans="4:5" x14ac:dyDescent="0.3">
      <c r="D131" s="1"/>
    </row>
    <row r="132" spans="4:5" x14ac:dyDescent="0.3">
      <c r="D132" s="1"/>
    </row>
    <row r="133" spans="4:5" x14ac:dyDescent="0.3">
      <c r="D133" s="1"/>
    </row>
    <row r="134" spans="4:5" x14ac:dyDescent="0.3">
      <c r="D134" s="1"/>
    </row>
    <row r="135" spans="4:5" x14ac:dyDescent="0.3">
      <c r="D135" s="1"/>
    </row>
    <row r="136" spans="4:5" x14ac:dyDescent="0.3">
      <c r="D136" s="1"/>
      <c r="E136" s="2"/>
    </row>
    <row r="137" spans="4:5" x14ac:dyDescent="0.3">
      <c r="D137" s="1"/>
    </row>
    <row r="138" spans="4:5" x14ac:dyDescent="0.3">
      <c r="D138" s="1"/>
    </row>
    <row r="139" spans="4:5" x14ac:dyDescent="0.3">
      <c r="D139" s="1"/>
    </row>
    <row r="140" spans="4:5" x14ac:dyDescent="0.3">
      <c r="D140" s="1"/>
    </row>
    <row r="141" spans="4:5" x14ac:dyDescent="0.3">
      <c r="D141" s="1"/>
    </row>
    <row r="142" spans="4:5" x14ac:dyDescent="0.3">
      <c r="D142" s="1"/>
    </row>
    <row r="143" spans="4:5" x14ac:dyDescent="0.3">
      <c r="D143" s="1"/>
      <c r="E143" s="2"/>
    </row>
    <row r="144" spans="4:5" x14ac:dyDescent="0.3">
      <c r="D144" s="1"/>
    </row>
    <row r="145" spans="4:5" x14ac:dyDescent="0.3">
      <c r="D145" s="1"/>
    </row>
    <row r="146" spans="4:5" x14ac:dyDescent="0.3">
      <c r="D146" s="1"/>
    </row>
    <row r="147" spans="4:5" x14ac:dyDescent="0.3">
      <c r="D147" s="1"/>
    </row>
    <row r="148" spans="4:5" x14ac:dyDescent="0.3">
      <c r="D148" s="1"/>
    </row>
    <row r="149" spans="4:5" x14ac:dyDescent="0.3">
      <c r="D149" s="1"/>
    </row>
    <row r="150" spans="4:5" x14ac:dyDescent="0.3">
      <c r="D150" s="1"/>
      <c r="E150" s="2"/>
    </row>
    <row r="151" spans="4:5" x14ac:dyDescent="0.3">
      <c r="D151" s="1"/>
    </row>
    <row r="152" spans="4:5" x14ac:dyDescent="0.3">
      <c r="D152" s="1"/>
    </row>
    <row r="153" spans="4:5" x14ac:dyDescent="0.3">
      <c r="D153" s="1"/>
    </row>
    <row r="154" spans="4:5" x14ac:dyDescent="0.3">
      <c r="D154" s="1"/>
    </row>
    <row r="155" spans="4:5" x14ac:dyDescent="0.3">
      <c r="D155" s="1"/>
    </row>
    <row r="156" spans="4:5" x14ac:dyDescent="0.3">
      <c r="D156" s="1"/>
    </row>
    <row r="157" spans="4:5" x14ac:dyDescent="0.3">
      <c r="D157" s="1"/>
      <c r="E157" s="2"/>
    </row>
    <row r="158" spans="4:5" x14ac:dyDescent="0.3">
      <c r="D158" s="1"/>
    </row>
    <row r="159" spans="4:5" x14ac:dyDescent="0.3">
      <c r="D159" s="1"/>
    </row>
    <row r="160" spans="4:5" x14ac:dyDescent="0.3">
      <c r="D160" s="1"/>
    </row>
    <row r="161" spans="4:5" x14ac:dyDescent="0.3">
      <c r="D161" s="1"/>
    </row>
    <row r="162" spans="4:5" x14ac:dyDescent="0.3">
      <c r="D162" s="1"/>
    </row>
    <row r="163" spans="4:5" x14ac:dyDescent="0.3">
      <c r="D163" s="1"/>
    </row>
    <row r="164" spans="4:5" x14ac:dyDescent="0.3">
      <c r="D164" s="1"/>
      <c r="E164" s="2"/>
    </row>
    <row r="165" spans="4:5" x14ac:dyDescent="0.3">
      <c r="D165" s="1"/>
    </row>
    <row r="166" spans="4:5" x14ac:dyDescent="0.3">
      <c r="D166" s="1"/>
    </row>
    <row r="167" spans="4:5" x14ac:dyDescent="0.3">
      <c r="D167" s="1"/>
    </row>
    <row r="168" spans="4:5" x14ac:dyDescent="0.3">
      <c r="D168" s="1"/>
    </row>
    <row r="169" spans="4:5" x14ac:dyDescent="0.3">
      <c r="D169" s="1"/>
    </row>
    <row r="170" spans="4:5" x14ac:dyDescent="0.3">
      <c r="D170" s="1"/>
    </row>
    <row r="171" spans="4:5" x14ac:dyDescent="0.3">
      <c r="D171" s="1"/>
      <c r="E171" s="2"/>
    </row>
    <row r="172" spans="4:5" x14ac:dyDescent="0.3">
      <c r="D172" s="1"/>
    </row>
    <row r="173" spans="4:5" x14ac:dyDescent="0.3">
      <c r="D173" s="1"/>
    </row>
    <row r="174" spans="4:5" x14ac:dyDescent="0.3">
      <c r="D174" s="1"/>
    </row>
    <row r="175" spans="4:5" x14ac:dyDescent="0.3">
      <c r="D175" s="1"/>
    </row>
    <row r="176" spans="4:5" x14ac:dyDescent="0.3">
      <c r="D176" s="1"/>
    </row>
    <row r="177" spans="4:5" x14ac:dyDescent="0.3">
      <c r="D177" s="1"/>
    </row>
    <row r="178" spans="4:5" x14ac:dyDescent="0.3">
      <c r="D178" s="1"/>
      <c r="E178" s="2"/>
    </row>
    <row r="179" spans="4:5" x14ac:dyDescent="0.3">
      <c r="D179" s="1"/>
    </row>
    <row r="180" spans="4:5" x14ac:dyDescent="0.3">
      <c r="D180" s="1"/>
    </row>
    <row r="181" spans="4:5" x14ac:dyDescent="0.3">
      <c r="D181" s="1"/>
    </row>
    <row r="182" spans="4:5" x14ac:dyDescent="0.3">
      <c r="D182" s="1"/>
    </row>
    <row r="183" spans="4:5" x14ac:dyDescent="0.3">
      <c r="D183" s="1"/>
    </row>
    <row r="184" spans="4:5" x14ac:dyDescent="0.3">
      <c r="D184" s="1"/>
    </row>
    <row r="185" spans="4:5" x14ac:dyDescent="0.3">
      <c r="D185" s="1"/>
      <c r="E185" s="2"/>
    </row>
    <row r="186" spans="4:5" x14ac:dyDescent="0.3">
      <c r="D186" s="1"/>
    </row>
    <row r="187" spans="4:5" x14ac:dyDescent="0.3">
      <c r="D187" s="1"/>
    </row>
    <row r="188" spans="4:5" x14ac:dyDescent="0.3">
      <c r="D188" s="1"/>
    </row>
    <row r="189" spans="4:5" x14ac:dyDescent="0.3">
      <c r="D189" s="1"/>
    </row>
    <row r="190" spans="4:5" x14ac:dyDescent="0.3">
      <c r="D190" s="1"/>
    </row>
    <row r="191" spans="4:5" x14ac:dyDescent="0.3">
      <c r="D191" s="1"/>
    </row>
    <row r="192" spans="4:5" x14ac:dyDescent="0.3">
      <c r="D192" s="1"/>
      <c r="E192" s="2"/>
    </row>
    <row r="193" spans="4:5" x14ac:dyDescent="0.3">
      <c r="D193" s="1"/>
    </row>
    <row r="194" spans="4:5" x14ac:dyDescent="0.3">
      <c r="D194" s="1"/>
    </row>
    <row r="195" spans="4:5" x14ac:dyDescent="0.3">
      <c r="D195" s="1"/>
    </row>
    <row r="196" spans="4:5" x14ac:dyDescent="0.3">
      <c r="D196" s="1"/>
    </row>
    <row r="197" spans="4:5" x14ac:dyDescent="0.3">
      <c r="D197" s="1"/>
    </row>
    <row r="198" spans="4:5" x14ac:dyDescent="0.3">
      <c r="D198" s="1"/>
    </row>
    <row r="199" spans="4:5" x14ac:dyDescent="0.3">
      <c r="D199" s="1"/>
      <c r="E199" s="2"/>
    </row>
    <row r="200" spans="4:5" x14ac:dyDescent="0.3">
      <c r="D200" s="1"/>
    </row>
    <row r="201" spans="4:5" x14ac:dyDescent="0.3">
      <c r="D201" s="1"/>
    </row>
    <row r="202" spans="4:5" x14ac:dyDescent="0.3">
      <c r="D202" s="1"/>
    </row>
    <row r="203" spans="4:5" x14ac:dyDescent="0.3">
      <c r="D203" s="1"/>
    </row>
    <row r="204" spans="4:5" x14ac:dyDescent="0.3">
      <c r="D204" s="1"/>
    </row>
    <row r="205" spans="4:5" x14ac:dyDescent="0.3">
      <c r="D205" s="1"/>
    </row>
    <row r="206" spans="4:5" x14ac:dyDescent="0.3">
      <c r="D206" s="1"/>
      <c r="E206" s="2"/>
    </row>
    <row r="207" spans="4:5" x14ac:dyDescent="0.3">
      <c r="D207" s="1"/>
    </row>
    <row r="208" spans="4:5" x14ac:dyDescent="0.3">
      <c r="D208" s="1"/>
    </row>
    <row r="209" spans="4:5" x14ac:dyDescent="0.3">
      <c r="D209" s="1"/>
    </row>
    <row r="210" spans="4:5" x14ac:dyDescent="0.3">
      <c r="D210" s="1"/>
    </row>
    <row r="211" spans="4:5" x14ac:dyDescent="0.3">
      <c r="D211" s="1"/>
    </row>
    <row r="212" spans="4:5" x14ac:dyDescent="0.3">
      <c r="D212" s="1"/>
    </row>
    <row r="213" spans="4:5" x14ac:dyDescent="0.3">
      <c r="D213" s="1"/>
      <c r="E213" s="2"/>
    </row>
    <row r="214" spans="4:5" x14ac:dyDescent="0.3">
      <c r="D214" s="1"/>
    </row>
    <row r="215" spans="4:5" x14ac:dyDescent="0.3">
      <c r="D215" s="1"/>
    </row>
    <row r="216" spans="4:5" x14ac:dyDescent="0.3">
      <c r="D216" s="1"/>
    </row>
    <row r="217" spans="4:5" x14ac:dyDescent="0.3">
      <c r="D217" s="1"/>
    </row>
    <row r="218" spans="4:5" x14ac:dyDescent="0.3">
      <c r="D218" s="1"/>
    </row>
    <row r="219" spans="4:5" x14ac:dyDescent="0.3">
      <c r="D219" s="1"/>
    </row>
    <row r="220" spans="4:5" x14ac:dyDescent="0.3">
      <c r="D220" s="1"/>
      <c r="E220" s="2"/>
    </row>
    <row r="221" spans="4:5" x14ac:dyDescent="0.3">
      <c r="D221" s="1"/>
    </row>
    <row r="222" spans="4:5" x14ac:dyDescent="0.3">
      <c r="D222" s="1"/>
    </row>
    <row r="223" spans="4:5" x14ac:dyDescent="0.3">
      <c r="D223" s="1"/>
    </row>
    <row r="224" spans="4:5" x14ac:dyDescent="0.3">
      <c r="D224" s="1"/>
    </row>
    <row r="225" spans="4:5" x14ac:dyDescent="0.3">
      <c r="D225" s="1"/>
    </row>
    <row r="226" spans="4:5" x14ac:dyDescent="0.3">
      <c r="D226" s="1"/>
    </row>
    <row r="227" spans="4:5" x14ac:dyDescent="0.3">
      <c r="D227" s="1"/>
      <c r="E227" s="2"/>
    </row>
    <row r="228" spans="4:5" x14ac:dyDescent="0.3">
      <c r="D228" s="1"/>
    </row>
    <row r="229" spans="4:5" x14ac:dyDescent="0.3">
      <c r="D229" s="1"/>
    </row>
    <row r="230" spans="4:5" x14ac:dyDescent="0.3">
      <c r="D230" s="1"/>
    </row>
    <row r="231" spans="4:5" x14ac:dyDescent="0.3">
      <c r="D231" s="1"/>
    </row>
    <row r="232" spans="4:5" x14ac:dyDescent="0.3">
      <c r="D232" s="1"/>
    </row>
    <row r="233" spans="4:5" x14ac:dyDescent="0.3">
      <c r="D233" s="1"/>
    </row>
    <row r="234" spans="4:5" x14ac:dyDescent="0.3">
      <c r="D234" s="1"/>
      <c r="E234" s="2"/>
    </row>
    <row r="235" spans="4:5" x14ac:dyDescent="0.3">
      <c r="D235" s="1"/>
    </row>
    <row r="236" spans="4:5" x14ac:dyDescent="0.3">
      <c r="D236" s="1"/>
    </row>
    <row r="237" spans="4:5" x14ac:dyDescent="0.3">
      <c r="D237" s="1"/>
    </row>
    <row r="238" spans="4:5" x14ac:dyDescent="0.3">
      <c r="D238" s="1"/>
    </row>
    <row r="239" spans="4:5" x14ac:dyDescent="0.3">
      <c r="D239" s="1"/>
    </row>
    <row r="240" spans="4:5" x14ac:dyDescent="0.3">
      <c r="D240" s="1"/>
    </row>
    <row r="241" spans="4:5" x14ac:dyDescent="0.3">
      <c r="D241" s="1"/>
      <c r="E241" s="2"/>
    </row>
    <row r="242" spans="4:5" x14ac:dyDescent="0.3">
      <c r="D242" s="1"/>
    </row>
    <row r="243" spans="4:5" x14ac:dyDescent="0.3">
      <c r="D243" s="1"/>
    </row>
    <row r="244" spans="4:5" x14ac:dyDescent="0.3">
      <c r="D244" s="1"/>
    </row>
    <row r="245" spans="4:5" x14ac:dyDescent="0.3">
      <c r="D245" s="1"/>
    </row>
    <row r="246" spans="4:5" x14ac:dyDescent="0.3">
      <c r="D246" s="1"/>
    </row>
    <row r="247" spans="4:5" x14ac:dyDescent="0.3">
      <c r="D247" s="1"/>
    </row>
    <row r="248" spans="4:5" x14ac:dyDescent="0.3">
      <c r="D248" s="1"/>
      <c r="E248" s="2"/>
    </row>
    <row r="249" spans="4:5" x14ac:dyDescent="0.3">
      <c r="D249" s="1"/>
    </row>
    <row r="250" spans="4:5" x14ac:dyDescent="0.3">
      <c r="D250" s="1"/>
    </row>
    <row r="251" spans="4:5" x14ac:dyDescent="0.3">
      <c r="D251" s="1"/>
    </row>
    <row r="252" spans="4:5" x14ac:dyDescent="0.3">
      <c r="D252" s="1"/>
    </row>
    <row r="253" spans="4:5" x14ac:dyDescent="0.3">
      <c r="D253" s="1"/>
    </row>
    <row r="254" spans="4:5" x14ac:dyDescent="0.3">
      <c r="D254" s="1"/>
    </row>
    <row r="255" spans="4:5" x14ac:dyDescent="0.3">
      <c r="D255" s="1"/>
      <c r="E255" s="2"/>
    </row>
    <row r="256" spans="4:5" x14ac:dyDescent="0.3">
      <c r="D256" s="1"/>
    </row>
    <row r="257" spans="4:4" x14ac:dyDescent="0.3">
      <c r="D257" s="1"/>
    </row>
    <row r="258" spans="4:4" x14ac:dyDescent="0.3">
      <c r="D258" s="1"/>
    </row>
    <row r="259" spans="4:4" x14ac:dyDescent="0.3">
      <c r="D259" s="1"/>
    </row>
    <row r="260" spans="4:4" x14ac:dyDescent="0.3">
      <c r="D260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260"/>
  <sheetViews>
    <sheetView zoomScale="140" workbookViewId="0">
      <selection activeCell="W34" sqref="W34"/>
    </sheetView>
  </sheetViews>
  <sheetFormatPr defaultColWidth="8.77734375" defaultRowHeight="14.4" x14ac:dyDescent="0.3"/>
  <cols>
    <col min="1" max="1" width="36.6640625" customWidth="1"/>
    <col min="2" max="2" width="25" style="4" customWidth="1"/>
    <col min="8" max="8" width="44.44140625" style="17" customWidth="1"/>
    <col min="9" max="9" width="22.44140625" style="17" customWidth="1"/>
    <col min="10" max="10" width="8.77734375" style="17"/>
    <col min="11" max="12" width="8.77734375" style="18"/>
    <col min="13" max="14" width="8.77734375" style="17"/>
    <col min="15" max="15" width="46.77734375" style="17" customWidth="1"/>
    <col min="16" max="16" width="22.109375" style="17" customWidth="1"/>
    <col min="17" max="17" width="8.77734375" style="17"/>
    <col min="18" max="19" width="8.77734375" style="18"/>
    <col min="22" max="22" width="53" customWidth="1"/>
    <col min="23" max="23" width="27.33203125" customWidth="1"/>
    <col min="25" max="26" width="8.77734375" style="4"/>
  </cols>
  <sheetData>
    <row r="1" spans="1:26" s="3" customFormat="1" x14ac:dyDescent="0.3">
      <c r="A1" s="9" t="s">
        <v>0</v>
      </c>
      <c r="B1" s="10" t="s">
        <v>2</v>
      </c>
      <c r="C1" s="9"/>
      <c r="D1" s="10" t="s">
        <v>3</v>
      </c>
      <c r="E1" s="10" t="s">
        <v>4</v>
      </c>
      <c r="H1" s="9" t="s">
        <v>0</v>
      </c>
      <c r="I1" s="10" t="s">
        <v>2</v>
      </c>
      <c r="J1" s="9"/>
      <c r="K1" s="10" t="s">
        <v>3</v>
      </c>
      <c r="L1" s="10" t="s">
        <v>4</v>
      </c>
      <c r="M1" s="16"/>
      <c r="N1" s="16"/>
      <c r="O1" s="9" t="s">
        <v>0</v>
      </c>
      <c r="P1" s="10" t="s">
        <v>2</v>
      </c>
      <c r="Q1" s="9"/>
      <c r="R1" s="10" t="s">
        <v>3</v>
      </c>
      <c r="S1" s="10" t="s">
        <v>4</v>
      </c>
      <c r="V1" s="9" t="s">
        <v>0</v>
      </c>
      <c r="W1" s="10" t="s">
        <v>2</v>
      </c>
      <c r="X1" s="9"/>
      <c r="Y1" s="10" t="s">
        <v>3</v>
      </c>
      <c r="Z1" s="10" t="s">
        <v>4</v>
      </c>
    </row>
    <row r="2" spans="1:26" x14ac:dyDescent="0.3">
      <c r="A2" s="28" t="s">
        <v>1</v>
      </c>
      <c r="B2" s="8"/>
      <c r="C2" s="7"/>
      <c r="D2" s="8"/>
      <c r="E2" s="8"/>
      <c r="H2" s="32" t="s">
        <v>20</v>
      </c>
      <c r="I2" s="33"/>
      <c r="J2" s="34"/>
      <c r="K2" s="45"/>
      <c r="L2" s="33"/>
      <c r="O2" s="55" t="s">
        <v>30</v>
      </c>
      <c r="P2" s="56"/>
      <c r="Q2" s="56"/>
      <c r="R2" s="57"/>
      <c r="S2" s="57"/>
      <c r="V2" s="77" t="s">
        <v>40</v>
      </c>
      <c r="W2" s="78"/>
      <c r="X2" s="78"/>
      <c r="Y2" s="79"/>
      <c r="Z2" s="79"/>
    </row>
    <row r="3" spans="1:26" x14ac:dyDescent="0.3">
      <c r="A3" s="7" t="s">
        <v>9</v>
      </c>
      <c r="B3" s="8">
        <v>45</v>
      </c>
      <c r="C3" s="7"/>
      <c r="D3" s="12">
        <f>AVERAGE(B3:B8)</f>
        <v>42.666666666666664</v>
      </c>
      <c r="E3" s="14">
        <f>STDEV(B3:B8)</f>
        <v>2.7325202042558931</v>
      </c>
      <c r="H3" s="34" t="s">
        <v>9</v>
      </c>
      <c r="I3" s="33">
        <v>47</v>
      </c>
      <c r="J3" s="34"/>
      <c r="K3" s="45">
        <f t="shared" ref="K3" si="0">AVERAGE(I3:I8)</f>
        <v>40</v>
      </c>
      <c r="L3" s="49">
        <f t="shared" ref="L3" si="1">STDEV(I3:I8)</f>
        <v>4.8989794855663558</v>
      </c>
      <c r="O3" s="56" t="s">
        <v>9</v>
      </c>
      <c r="P3" s="57">
        <v>46</v>
      </c>
      <c r="Q3" s="56"/>
      <c r="R3" s="61">
        <f t="shared" ref="R3" si="2">AVERAGE(P3:P8)</f>
        <v>41.166666666666664</v>
      </c>
      <c r="S3" s="63">
        <f t="shared" ref="S3" si="3">STDEV(P3:P8)</f>
        <v>3.4302575219167832</v>
      </c>
      <c r="V3" s="78" t="s">
        <v>9</v>
      </c>
      <c r="W3" s="79">
        <v>41</v>
      </c>
      <c r="X3" s="78"/>
      <c r="Y3" s="80">
        <f t="shared" ref="Y3" si="4">AVERAGE(W3:W8)</f>
        <v>41.5</v>
      </c>
      <c r="Z3" s="81">
        <f t="shared" ref="Z3" si="5">STDEV(W3:W8)</f>
        <v>3.271085446759225</v>
      </c>
    </row>
    <row r="4" spans="1:26" x14ac:dyDescent="0.3">
      <c r="A4" s="7" t="s">
        <v>10</v>
      </c>
      <c r="B4" s="8">
        <v>38</v>
      </c>
      <c r="C4" s="7"/>
      <c r="D4" s="12"/>
      <c r="E4" s="8"/>
      <c r="H4" s="34" t="s">
        <v>10</v>
      </c>
      <c r="I4" s="33">
        <v>35</v>
      </c>
      <c r="J4" s="34"/>
      <c r="K4" s="45"/>
      <c r="L4" s="33"/>
      <c r="O4" s="56" t="s">
        <v>10</v>
      </c>
      <c r="P4" s="57">
        <v>41</v>
      </c>
      <c r="Q4" s="56"/>
      <c r="R4" s="61"/>
      <c r="S4" s="57"/>
      <c r="V4" s="78" t="s">
        <v>10</v>
      </c>
      <c r="W4" s="79">
        <v>37</v>
      </c>
      <c r="X4" s="78"/>
      <c r="Y4" s="80"/>
      <c r="Z4" s="79"/>
    </row>
    <row r="5" spans="1:26" x14ac:dyDescent="0.3">
      <c r="A5" s="7" t="s">
        <v>11</v>
      </c>
      <c r="B5" s="8">
        <v>45</v>
      </c>
      <c r="C5" s="7"/>
      <c r="D5" s="12"/>
      <c r="E5" s="8"/>
      <c r="H5" s="34" t="s">
        <v>11</v>
      </c>
      <c r="I5" s="33">
        <v>41</v>
      </c>
      <c r="J5" s="34"/>
      <c r="K5" s="45"/>
      <c r="L5" s="33"/>
      <c r="O5" s="56" t="s">
        <v>11</v>
      </c>
      <c r="P5" s="57">
        <v>42</v>
      </c>
      <c r="Q5" s="56"/>
      <c r="R5" s="61"/>
      <c r="S5" s="57"/>
      <c r="V5" s="78" t="s">
        <v>11</v>
      </c>
      <c r="W5" s="79">
        <v>42</v>
      </c>
      <c r="X5" s="78"/>
      <c r="Y5" s="80"/>
      <c r="Z5" s="79"/>
    </row>
    <row r="6" spans="1:26" x14ac:dyDescent="0.3">
      <c r="A6" s="7" t="s">
        <v>12</v>
      </c>
      <c r="B6" s="8">
        <v>41</v>
      </c>
      <c r="C6" s="7"/>
      <c r="D6" s="12"/>
      <c r="E6" s="8"/>
      <c r="H6" s="34" t="s">
        <v>12</v>
      </c>
      <c r="I6" s="33">
        <v>40</v>
      </c>
      <c r="J6" s="34"/>
      <c r="K6" s="45"/>
      <c r="L6" s="33"/>
      <c r="O6" s="56" t="s">
        <v>12</v>
      </c>
      <c r="P6" s="57">
        <v>39</v>
      </c>
      <c r="Q6" s="56"/>
      <c r="R6" s="61"/>
      <c r="S6" s="57"/>
      <c r="V6" s="78" t="s">
        <v>12</v>
      </c>
      <c r="W6" s="79">
        <v>42</v>
      </c>
      <c r="X6" s="78"/>
      <c r="Y6" s="80"/>
      <c r="Z6" s="79"/>
    </row>
    <row r="7" spans="1:26" x14ac:dyDescent="0.3">
      <c r="A7" s="7" t="s">
        <v>13</v>
      </c>
      <c r="B7" s="8">
        <v>43</v>
      </c>
      <c r="C7" s="7"/>
      <c r="D7" s="12"/>
      <c r="E7" s="8"/>
      <c r="H7" s="34" t="s">
        <v>13</v>
      </c>
      <c r="I7" s="33">
        <v>34</v>
      </c>
      <c r="J7" s="34"/>
      <c r="K7" s="45"/>
      <c r="L7" s="33"/>
      <c r="O7" s="56" t="s">
        <v>13</v>
      </c>
      <c r="P7" s="57">
        <v>43</v>
      </c>
      <c r="Q7" s="56"/>
      <c r="R7" s="61"/>
      <c r="S7" s="57"/>
      <c r="V7" s="78" t="s">
        <v>13</v>
      </c>
      <c r="W7" s="79">
        <v>47</v>
      </c>
      <c r="X7" s="78"/>
      <c r="Y7" s="80"/>
      <c r="Z7" s="79"/>
    </row>
    <row r="8" spans="1:26" x14ac:dyDescent="0.3">
      <c r="A8" s="7" t="s">
        <v>14</v>
      </c>
      <c r="B8" s="8">
        <v>44</v>
      </c>
      <c r="C8" s="7"/>
      <c r="D8" s="12"/>
      <c r="E8" s="8"/>
      <c r="H8" s="34" t="s">
        <v>14</v>
      </c>
      <c r="I8" s="33">
        <v>43</v>
      </c>
      <c r="J8" s="34"/>
      <c r="K8" s="45"/>
      <c r="L8" s="33"/>
      <c r="O8" s="56" t="s">
        <v>14</v>
      </c>
      <c r="P8" s="57">
        <v>36</v>
      </c>
      <c r="Q8" s="56"/>
      <c r="R8" s="61"/>
      <c r="S8" s="57"/>
      <c r="V8" s="78" t="s">
        <v>14</v>
      </c>
      <c r="W8" s="79">
        <v>40</v>
      </c>
      <c r="X8" s="78"/>
      <c r="Y8" s="80"/>
      <c r="Z8" s="79"/>
    </row>
    <row r="9" spans="1:26" x14ac:dyDescent="0.3">
      <c r="A9" s="29" t="s">
        <v>5</v>
      </c>
      <c r="B9" s="6"/>
      <c r="C9" s="5"/>
      <c r="D9" s="11"/>
      <c r="E9" s="6"/>
      <c r="H9" s="35" t="s">
        <v>21</v>
      </c>
      <c r="I9" s="36"/>
      <c r="J9" s="37"/>
      <c r="K9" s="46"/>
      <c r="L9" s="36"/>
      <c r="O9" s="58" t="s">
        <v>31</v>
      </c>
      <c r="P9" s="59"/>
      <c r="Q9" s="60"/>
      <c r="R9" s="62"/>
      <c r="S9" s="59"/>
      <c r="V9" s="72" t="s">
        <v>41</v>
      </c>
      <c r="W9" s="73"/>
      <c r="X9" s="74"/>
      <c r="Y9" s="75"/>
      <c r="Z9" s="73"/>
    </row>
    <row r="10" spans="1:26" x14ac:dyDescent="0.3">
      <c r="A10" s="5" t="s">
        <v>9</v>
      </c>
      <c r="B10" s="6">
        <v>36</v>
      </c>
      <c r="C10" s="5"/>
      <c r="D10" s="11">
        <f t="shared" ref="D10" si="6">AVERAGE(B10:B15)</f>
        <v>38.833333333333336</v>
      </c>
      <c r="E10" s="13">
        <f t="shared" ref="E10" si="7">STDEV(B10:B15)</f>
        <v>2.9268868558020253</v>
      </c>
      <c r="H10" s="37" t="s">
        <v>9</v>
      </c>
      <c r="I10" s="36">
        <v>46</v>
      </c>
      <c r="J10" s="37"/>
      <c r="K10" s="46">
        <f t="shared" ref="K10" si="8">AVERAGE(I10:I15)</f>
        <v>41.333333333333336</v>
      </c>
      <c r="L10" s="50">
        <f t="shared" ref="L10" si="9">STDEV(I10:I15)</f>
        <v>6.4394616752230762</v>
      </c>
      <c r="O10" s="60" t="s">
        <v>9</v>
      </c>
      <c r="P10" s="59">
        <v>34</v>
      </c>
      <c r="Q10" s="60"/>
      <c r="R10" s="62">
        <f t="shared" ref="R10" si="10">AVERAGE(P10:P15)</f>
        <v>40.666666666666664</v>
      </c>
      <c r="S10" s="64">
        <f t="shared" ref="S10" si="11">STDEV(P10:P15)</f>
        <v>4.4121045620731465</v>
      </c>
      <c r="V10" s="74" t="s">
        <v>9</v>
      </c>
      <c r="W10" s="73">
        <v>38</v>
      </c>
      <c r="X10" s="74"/>
      <c r="Y10" s="75">
        <f t="shared" ref="Y10" si="12">AVERAGE(W10:W15)</f>
        <v>39</v>
      </c>
      <c r="Z10" s="76">
        <f t="shared" ref="Z10" si="13">STDEV(W10:W15)</f>
        <v>3.7416573867739413</v>
      </c>
    </row>
    <row r="11" spans="1:26" x14ac:dyDescent="0.3">
      <c r="A11" s="5" t="s">
        <v>10</v>
      </c>
      <c r="B11" s="6">
        <v>37</v>
      </c>
      <c r="C11" s="5"/>
      <c r="D11" s="11"/>
      <c r="E11" s="6"/>
      <c r="H11" s="37" t="s">
        <v>10</v>
      </c>
      <c r="I11" s="36">
        <v>35</v>
      </c>
      <c r="J11" s="37"/>
      <c r="K11" s="46"/>
      <c r="L11" s="36"/>
      <c r="O11" s="60" t="s">
        <v>10</v>
      </c>
      <c r="P11" s="59">
        <v>45</v>
      </c>
      <c r="Q11" s="60"/>
      <c r="R11" s="62"/>
      <c r="S11" s="59"/>
      <c r="V11" s="74" t="s">
        <v>10</v>
      </c>
      <c r="W11" s="73">
        <v>36</v>
      </c>
      <c r="X11" s="74"/>
      <c r="Y11" s="75"/>
      <c r="Z11" s="73"/>
    </row>
    <row r="12" spans="1:26" x14ac:dyDescent="0.3">
      <c r="A12" s="5" t="s">
        <v>11</v>
      </c>
      <c r="B12" s="6">
        <v>40</v>
      </c>
      <c r="C12" s="5"/>
      <c r="D12" s="11"/>
      <c r="E12" s="6"/>
      <c r="H12" s="37" t="s">
        <v>11</v>
      </c>
      <c r="I12" s="36">
        <v>38</v>
      </c>
      <c r="J12" s="37"/>
      <c r="K12" s="46"/>
      <c r="L12" s="36"/>
      <c r="O12" s="60" t="s">
        <v>11</v>
      </c>
      <c r="P12" s="59">
        <v>45</v>
      </c>
      <c r="Q12" s="60"/>
      <c r="R12" s="62"/>
      <c r="S12" s="59"/>
      <c r="V12" s="74" t="s">
        <v>11</v>
      </c>
      <c r="W12" s="73">
        <v>38</v>
      </c>
      <c r="X12" s="74"/>
      <c r="Y12" s="75"/>
      <c r="Z12" s="73"/>
    </row>
    <row r="13" spans="1:26" x14ac:dyDescent="0.3">
      <c r="A13" s="5" t="s">
        <v>12</v>
      </c>
      <c r="B13" s="6">
        <v>37</v>
      </c>
      <c r="C13" s="5"/>
      <c r="D13" s="11"/>
      <c r="E13" s="6"/>
      <c r="H13" s="37" t="s">
        <v>12</v>
      </c>
      <c r="I13" s="36">
        <v>46</v>
      </c>
      <c r="J13" s="37"/>
      <c r="K13" s="46"/>
      <c r="L13" s="36"/>
      <c r="O13" s="60" t="s">
        <v>12</v>
      </c>
      <c r="P13" s="59">
        <v>37</v>
      </c>
      <c r="Q13" s="60"/>
      <c r="R13" s="62"/>
      <c r="S13" s="59"/>
      <c r="V13" s="74" t="s">
        <v>12</v>
      </c>
      <c r="W13" s="73">
        <v>40</v>
      </c>
      <c r="X13" s="74"/>
      <c r="Y13" s="75"/>
      <c r="Z13" s="73"/>
    </row>
    <row r="14" spans="1:26" x14ac:dyDescent="0.3">
      <c r="A14" s="5" t="s">
        <v>13</v>
      </c>
      <c r="B14" s="6">
        <v>44</v>
      </c>
      <c r="C14" s="5"/>
      <c r="D14" s="11"/>
      <c r="E14" s="6"/>
      <c r="H14" s="37" t="s">
        <v>13</v>
      </c>
      <c r="I14" s="36">
        <v>34</v>
      </c>
      <c r="J14" s="37"/>
      <c r="K14" s="46"/>
      <c r="L14" s="36"/>
      <c r="O14" s="60" t="s">
        <v>13</v>
      </c>
      <c r="P14" s="59">
        <v>42</v>
      </c>
      <c r="Q14" s="60"/>
      <c r="R14" s="62"/>
      <c r="S14" s="59"/>
      <c r="V14" s="74" t="s">
        <v>13</v>
      </c>
      <c r="W14" s="73">
        <v>46</v>
      </c>
      <c r="X14" s="74"/>
      <c r="Y14" s="75"/>
      <c r="Z14" s="73"/>
    </row>
    <row r="15" spans="1:26" x14ac:dyDescent="0.3">
      <c r="A15" s="5" t="s">
        <v>14</v>
      </c>
      <c r="B15" s="6">
        <v>39</v>
      </c>
      <c r="C15" s="5"/>
      <c r="D15" s="11"/>
      <c r="E15" s="6"/>
      <c r="H15" s="37" t="s">
        <v>14</v>
      </c>
      <c r="I15" s="36">
        <v>49</v>
      </c>
      <c r="J15" s="37"/>
      <c r="K15" s="46"/>
      <c r="L15" s="36"/>
      <c r="O15" s="60" t="s">
        <v>14</v>
      </c>
      <c r="P15" s="59">
        <v>41</v>
      </c>
      <c r="Q15" s="60"/>
      <c r="R15" s="62"/>
      <c r="S15" s="59"/>
      <c r="V15" s="74" t="s">
        <v>14</v>
      </c>
      <c r="W15" s="73">
        <v>36</v>
      </c>
      <c r="X15" s="74"/>
      <c r="Y15" s="75"/>
      <c r="Z15" s="73"/>
    </row>
    <row r="16" spans="1:26" x14ac:dyDescent="0.3">
      <c r="A16" s="28" t="s">
        <v>6</v>
      </c>
      <c r="B16" s="8"/>
      <c r="C16" s="7"/>
      <c r="D16" s="12"/>
      <c r="E16" s="8"/>
      <c r="H16" s="32" t="s">
        <v>22</v>
      </c>
      <c r="I16" s="33"/>
      <c r="J16" s="34"/>
      <c r="K16" s="45"/>
      <c r="L16" s="33"/>
      <c r="O16" s="55" t="s">
        <v>32</v>
      </c>
      <c r="P16" s="57"/>
      <c r="Q16" s="56"/>
      <c r="R16" s="61"/>
      <c r="S16" s="57"/>
      <c r="V16" s="77" t="s">
        <v>42</v>
      </c>
      <c r="W16" s="79"/>
      <c r="X16" s="78"/>
      <c r="Y16" s="80"/>
      <c r="Z16" s="79"/>
    </row>
    <row r="17" spans="1:26" x14ac:dyDescent="0.3">
      <c r="A17" s="7" t="s">
        <v>9</v>
      </c>
      <c r="B17" s="8">
        <v>46</v>
      </c>
      <c r="C17" s="7"/>
      <c r="D17" s="12">
        <f t="shared" ref="D17" si="14">AVERAGE(B17:B22)</f>
        <v>41</v>
      </c>
      <c r="E17" s="14">
        <f t="shared" ref="E17" si="15">STDEV(B17:B22)</f>
        <v>3.7416573867739413</v>
      </c>
      <c r="H17" s="34" t="s">
        <v>9</v>
      </c>
      <c r="I17" s="33">
        <v>43</v>
      </c>
      <c r="J17" s="34"/>
      <c r="K17" s="45">
        <f t="shared" ref="K17" si="16">AVERAGE(I17:I22)</f>
        <v>43.833333333333336</v>
      </c>
      <c r="L17" s="49">
        <f t="shared" ref="L17" si="17">STDEV(I17:I22)</f>
        <v>3.0605010483034745</v>
      </c>
      <c r="O17" s="56" t="s">
        <v>9</v>
      </c>
      <c r="P17" s="57">
        <v>47</v>
      </c>
      <c r="Q17" s="56"/>
      <c r="R17" s="61">
        <f t="shared" ref="R17" si="18">AVERAGE(P17:P22)</f>
        <v>40.5</v>
      </c>
      <c r="S17" s="63">
        <f t="shared" ref="S17" si="19">STDEV(P17:P22)</f>
        <v>4.3703546766824317</v>
      </c>
      <c r="V17" s="78" t="s">
        <v>9</v>
      </c>
      <c r="W17" s="79">
        <v>44</v>
      </c>
      <c r="X17" s="78"/>
      <c r="Y17" s="80">
        <f t="shared" ref="Y17" si="20">AVERAGE(W17:W22)</f>
        <v>39.666666666666664</v>
      </c>
      <c r="Z17" s="81">
        <f t="shared" ref="Z17" si="21">STDEV(W17:W22)</f>
        <v>4.2268979957726289</v>
      </c>
    </row>
    <row r="18" spans="1:26" x14ac:dyDescent="0.3">
      <c r="A18" s="7" t="s">
        <v>10</v>
      </c>
      <c r="B18" s="8">
        <v>45</v>
      </c>
      <c r="C18" s="7"/>
      <c r="D18" s="12"/>
      <c r="E18" s="8"/>
      <c r="H18" s="34" t="s">
        <v>10</v>
      </c>
      <c r="I18" s="33">
        <v>46</v>
      </c>
      <c r="J18" s="34"/>
      <c r="K18" s="45"/>
      <c r="L18" s="33"/>
      <c r="O18" s="56" t="s">
        <v>10</v>
      </c>
      <c r="P18" s="57">
        <v>37</v>
      </c>
      <c r="Q18" s="56"/>
      <c r="R18" s="61"/>
      <c r="S18" s="57"/>
      <c r="V18" s="78" t="s">
        <v>10</v>
      </c>
      <c r="W18" s="79">
        <v>36</v>
      </c>
      <c r="X18" s="78"/>
      <c r="Y18" s="80"/>
      <c r="Z18" s="79"/>
    </row>
    <row r="19" spans="1:26" x14ac:dyDescent="0.3">
      <c r="A19" s="7" t="s">
        <v>11</v>
      </c>
      <c r="B19" s="8">
        <v>39</v>
      </c>
      <c r="C19" s="7"/>
      <c r="D19" s="12"/>
      <c r="E19" s="8"/>
      <c r="H19" s="34" t="s">
        <v>11</v>
      </c>
      <c r="I19" s="33">
        <v>43</v>
      </c>
      <c r="J19" s="34"/>
      <c r="K19" s="45"/>
      <c r="L19" s="33"/>
      <c r="O19" s="56" t="s">
        <v>11</v>
      </c>
      <c r="P19" s="57">
        <v>39</v>
      </c>
      <c r="Q19" s="56"/>
      <c r="R19" s="61"/>
      <c r="S19" s="57"/>
      <c r="V19" s="78" t="s">
        <v>11</v>
      </c>
      <c r="W19" s="79">
        <v>36</v>
      </c>
      <c r="X19" s="78"/>
      <c r="Y19" s="80"/>
      <c r="Z19" s="79"/>
    </row>
    <row r="20" spans="1:26" x14ac:dyDescent="0.3">
      <c r="A20" s="7" t="s">
        <v>12</v>
      </c>
      <c r="B20" s="8">
        <v>41</v>
      </c>
      <c r="C20" s="7"/>
      <c r="D20" s="12"/>
      <c r="E20" s="8"/>
      <c r="H20" s="34" t="s">
        <v>12</v>
      </c>
      <c r="I20" s="33">
        <v>44</v>
      </c>
      <c r="J20" s="34"/>
      <c r="K20" s="45"/>
      <c r="L20" s="33"/>
      <c r="O20" s="56" t="s">
        <v>12</v>
      </c>
      <c r="P20" s="57">
        <v>37</v>
      </c>
      <c r="Q20" s="56"/>
      <c r="R20" s="61"/>
      <c r="S20" s="57"/>
      <c r="V20" s="78" t="s">
        <v>12</v>
      </c>
      <c r="W20" s="79">
        <v>41</v>
      </c>
      <c r="X20" s="78"/>
      <c r="Y20" s="80"/>
      <c r="Z20" s="79"/>
    </row>
    <row r="21" spans="1:26" x14ac:dyDescent="0.3">
      <c r="A21" s="7" t="s">
        <v>13</v>
      </c>
      <c r="B21" s="8">
        <v>38</v>
      </c>
      <c r="C21" s="7"/>
      <c r="D21" s="12"/>
      <c r="E21" s="8"/>
      <c r="H21" s="34" t="s">
        <v>13</v>
      </c>
      <c r="I21" s="33">
        <v>48</v>
      </c>
      <c r="J21" s="34"/>
      <c r="K21" s="45"/>
      <c r="L21" s="33"/>
      <c r="O21" s="56" t="s">
        <v>13</v>
      </c>
      <c r="P21" s="57">
        <v>38</v>
      </c>
      <c r="Q21" s="56"/>
      <c r="R21" s="61"/>
      <c r="S21" s="57"/>
      <c r="V21" s="78" t="s">
        <v>13</v>
      </c>
      <c r="W21" s="79">
        <v>36</v>
      </c>
      <c r="X21" s="78"/>
      <c r="Y21" s="80"/>
      <c r="Z21" s="79"/>
    </row>
    <row r="22" spans="1:26" x14ac:dyDescent="0.3">
      <c r="A22" s="7" t="s">
        <v>14</v>
      </c>
      <c r="B22" s="8">
        <v>37</v>
      </c>
      <c r="C22" s="7"/>
      <c r="D22" s="12"/>
      <c r="E22" s="8"/>
      <c r="H22" s="34" t="s">
        <v>14</v>
      </c>
      <c r="I22" s="33">
        <v>39</v>
      </c>
      <c r="J22" s="34"/>
      <c r="K22" s="45"/>
      <c r="L22" s="33"/>
      <c r="O22" s="56" t="s">
        <v>14</v>
      </c>
      <c r="P22" s="57">
        <v>45</v>
      </c>
      <c r="Q22" s="56"/>
      <c r="R22" s="61"/>
      <c r="S22" s="57"/>
      <c r="V22" s="78" t="s">
        <v>14</v>
      </c>
      <c r="W22" s="79">
        <v>45</v>
      </c>
      <c r="X22" s="78"/>
      <c r="Y22" s="80"/>
      <c r="Z22" s="79"/>
    </row>
    <row r="23" spans="1:26" x14ac:dyDescent="0.3">
      <c r="A23" s="29" t="s">
        <v>7</v>
      </c>
      <c r="B23" s="6"/>
      <c r="C23" s="5"/>
      <c r="D23" s="11"/>
      <c r="E23" s="6"/>
      <c r="H23" s="35" t="s">
        <v>23</v>
      </c>
      <c r="I23" s="36"/>
      <c r="J23" s="37"/>
      <c r="K23" s="46"/>
      <c r="L23" s="36"/>
      <c r="O23" s="58" t="s">
        <v>33</v>
      </c>
      <c r="P23" s="59"/>
      <c r="Q23" s="60"/>
      <c r="R23" s="62"/>
      <c r="S23" s="59"/>
      <c r="V23" s="72" t="s">
        <v>43</v>
      </c>
      <c r="W23" s="73"/>
      <c r="X23" s="74"/>
      <c r="Y23" s="75"/>
      <c r="Z23" s="73"/>
    </row>
    <row r="24" spans="1:26" x14ac:dyDescent="0.3">
      <c r="A24" s="5" t="s">
        <v>9</v>
      </c>
      <c r="B24" s="6">
        <v>49</v>
      </c>
      <c r="C24" s="5"/>
      <c r="D24" s="11">
        <f t="shared" ref="D24" si="22">AVERAGE(B24:B29)</f>
        <v>42.5</v>
      </c>
      <c r="E24" s="13">
        <f t="shared" ref="E24" si="23">STDEV(B24:B29)</f>
        <v>5.1672042731055257</v>
      </c>
      <c r="H24" s="37" t="s">
        <v>9</v>
      </c>
      <c r="I24" s="36">
        <v>46</v>
      </c>
      <c r="J24" s="37"/>
      <c r="K24" s="46">
        <f t="shared" ref="K24" si="24">AVERAGE(I24:I29)</f>
        <v>41.333333333333336</v>
      </c>
      <c r="L24" s="50">
        <f t="shared" ref="L24" si="25">STDEV(I24:I29)</f>
        <v>5.6095157247900458</v>
      </c>
      <c r="O24" s="60" t="s">
        <v>9</v>
      </c>
      <c r="P24" s="59">
        <v>36</v>
      </c>
      <c r="Q24" s="60"/>
      <c r="R24" s="62">
        <f t="shared" ref="R24" si="26">AVERAGE(P24:P29)</f>
        <v>42.333333333333336</v>
      </c>
      <c r="S24" s="64">
        <f t="shared" ref="S24" si="27">STDEV(P24:P29)</f>
        <v>5.0464508980734957</v>
      </c>
      <c r="V24" s="74" t="s">
        <v>9</v>
      </c>
      <c r="W24" s="73">
        <v>43</v>
      </c>
      <c r="X24" s="74"/>
      <c r="Y24" s="75">
        <f t="shared" ref="Y24" si="28">AVERAGE(W24:W29)</f>
        <v>41.666666666666664</v>
      </c>
      <c r="Z24" s="76">
        <f t="shared" ref="Z24" si="29">STDEV(W24:W29)</f>
        <v>4.633213427705094</v>
      </c>
    </row>
    <row r="25" spans="1:26" x14ac:dyDescent="0.3">
      <c r="A25" s="5" t="s">
        <v>10</v>
      </c>
      <c r="B25" s="6">
        <v>46</v>
      </c>
      <c r="C25" s="5"/>
      <c r="D25" s="11"/>
      <c r="E25" s="6"/>
      <c r="H25" s="37" t="s">
        <v>10</v>
      </c>
      <c r="I25" s="36">
        <v>44</v>
      </c>
      <c r="J25" s="37"/>
      <c r="K25" s="46"/>
      <c r="L25" s="36"/>
      <c r="O25" s="60" t="s">
        <v>10</v>
      </c>
      <c r="P25" s="59">
        <v>46</v>
      </c>
      <c r="Q25" s="60"/>
      <c r="R25" s="62"/>
      <c r="S25" s="59"/>
      <c r="V25" s="74" t="s">
        <v>10</v>
      </c>
      <c r="W25" s="73">
        <v>39</v>
      </c>
      <c r="X25" s="74"/>
      <c r="Y25" s="75"/>
      <c r="Z25" s="73"/>
    </row>
    <row r="26" spans="1:26" x14ac:dyDescent="0.3">
      <c r="A26" s="5" t="s">
        <v>11</v>
      </c>
      <c r="B26" s="6">
        <v>43</v>
      </c>
      <c r="C26" s="5"/>
      <c r="D26" s="11"/>
      <c r="E26" s="6"/>
      <c r="H26" s="37" t="s">
        <v>11</v>
      </c>
      <c r="I26" s="36">
        <v>40</v>
      </c>
      <c r="J26" s="37"/>
      <c r="K26" s="46"/>
      <c r="L26" s="36"/>
      <c r="O26" s="60" t="s">
        <v>11</v>
      </c>
      <c r="P26" s="59">
        <v>41</v>
      </c>
      <c r="Q26" s="60"/>
      <c r="R26" s="62"/>
      <c r="S26" s="59"/>
      <c r="V26" s="74" t="s">
        <v>11</v>
      </c>
      <c r="W26" s="73">
        <v>47</v>
      </c>
      <c r="X26" s="74"/>
      <c r="Y26" s="75"/>
      <c r="Z26" s="73"/>
    </row>
    <row r="27" spans="1:26" x14ac:dyDescent="0.3">
      <c r="A27" s="5" t="s">
        <v>12</v>
      </c>
      <c r="B27" s="6">
        <v>43</v>
      </c>
      <c r="C27" s="5"/>
      <c r="D27" s="11"/>
      <c r="E27" s="6"/>
      <c r="H27" s="37" t="s">
        <v>12</v>
      </c>
      <c r="I27" s="36">
        <v>34</v>
      </c>
      <c r="J27" s="37"/>
      <c r="K27" s="46"/>
      <c r="L27" s="36"/>
      <c r="O27" s="60" t="s">
        <v>12</v>
      </c>
      <c r="P27" s="59">
        <v>47</v>
      </c>
      <c r="Q27" s="60"/>
      <c r="R27" s="62"/>
      <c r="S27" s="59"/>
      <c r="V27" s="74" t="s">
        <v>12</v>
      </c>
      <c r="W27" s="73">
        <v>34</v>
      </c>
      <c r="X27" s="74"/>
      <c r="Y27" s="75"/>
      <c r="Z27" s="73"/>
    </row>
    <row r="28" spans="1:26" x14ac:dyDescent="0.3">
      <c r="A28" s="5" t="s">
        <v>13</v>
      </c>
      <c r="B28" s="6">
        <v>34</v>
      </c>
      <c r="C28" s="5"/>
      <c r="D28" s="11"/>
      <c r="E28" s="6"/>
      <c r="H28" s="37" t="s">
        <v>13</v>
      </c>
      <c r="I28" s="36">
        <v>36</v>
      </c>
      <c r="J28" s="37"/>
      <c r="K28" s="46"/>
      <c r="L28" s="36"/>
      <c r="O28" s="60" t="s">
        <v>13</v>
      </c>
      <c r="P28" s="59">
        <v>47</v>
      </c>
      <c r="Q28" s="60"/>
      <c r="R28" s="62"/>
      <c r="S28" s="59"/>
      <c r="V28" s="74" t="s">
        <v>13</v>
      </c>
      <c r="W28" s="73">
        <v>45</v>
      </c>
      <c r="X28" s="74"/>
      <c r="Y28" s="75"/>
      <c r="Z28" s="73"/>
    </row>
    <row r="29" spans="1:26" x14ac:dyDescent="0.3">
      <c r="A29" s="5" t="s">
        <v>14</v>
      </c>
      <c r="B29" s="6">
        <v>40</v>
      </c>
      <c r="C29" s="5"/>
      <c r="D29" s="11"/>
      <c r="E29" s="6"/>
      <c r="H29" s="37" t="s">
        <v>14</v>
      </c>
      <c r="I29" s="36">
        <v>48</v>
      </c>
      <c r="J29" s="37"/>
      <c r="K29" s="46"/>
      <c r="L29" s="36"/>
      <c r="O29" s="60" t="s">
        <v>14</v>
      </c>
      <c r="P29" s="59">
        <v>37</v>
      </c>
      <c r="Q29" s="60"/>
      <c r="R29" s="62"/>
      <c r="S29" s="59"/>
      <c r="V29" s="74" t="s">
        <v>14</v>
      </c>
      <c r="W29" s="73">
        <v>42</v>
      </c>
      <c r="X29" s="74"/>
      <c r="Y29" s="75"/>
      <c r="Z29" s="73"/>
    </row>
    <row r="30" spans="1:26" x14ac:dyDescent="0.3">
      <c r="A30" s="28" t="s">
        <v>8</v>
      </c>
      <c r="B30" s="8"/>
      <c r="C30" s="7"/>
      <c r="D30" s="12"/>
      <c r="E30" s="8"/>
      <c r="H30" s="32" t="s">
        <v>24</v>
      </c>
      <c r="I30" s="33"/>
      <c r="J30" s="34"/>
      <c r="K30" s="45"/>
      <c r="L30" s="33"/>
      <c r="O30" s="55" t="s">
        <v>34</v>
      </c>
      <c r="P30" s="57"/>
      <c r="Q30" s="56"/>
      <c r="R30" s="61"/>
      <c r="S30" s="57"/>
      <c r="V30" s="77" t="s">
        <v>44</v>
      </c>
      <c r="W30" s="79"/>
      <c r="X30" s="78"/>
      <c r="Y30" s="80"/>
      <c r="Z30" s="79"/>
    </row>
    <row r="31" spans="1:26" x14ac:dyDescent="0.3">
      <c r="A31" s="7" t="s">
        <v>9</v>
      </c>
      <c r="B31" s="8">
        <v>40</v>
      </c>
      <c r="C31" s="7"/>
      <c r="D31" s="12">
        <f t="shared" ref="D31" si="30">AVERAGE(B31:B36)</f>
        <v>42.333333333333336</v>
      </c>
      <c r="E31" s="14">
        <f t="shared" ref="E31" si="31">STDEV(B31:B36)</f>
        <v>4.5898438608156011</v>
      </c>
      <c r="H31" s="34" t="s">
        <v>9</v>
      </c>
      <c r="I31" s="33">
        <v>34</v>
      </c>
      <c r="J31" s="34"/>
      <c r="K31" s="45">
        <f t="shared" ref="K31" si="32">AVERAGE(I31:I36)</f>
        <v>42.166666666666664</v>
      </c>
      <c r="L31" s="49">
        <f t="shared" ref="L31" si="33">STDEV(I31:I36)</f>
        <v>4.4007575105505037</v>
      </c>
      <c r="O31" s="56" t="s">
        <v>9</v>
      </c>
      <c r="P31" s="57">
        <v>43</v>
      </c>
      <c r="Q31" s="56"/>
      <c r="R31" s="61">
        <f t="shared" ref="R31" si="34">AVERAGE(P31:P36)</f>
        <v>43</v>
      </c>
      <c r="S31" s="63">
        <f t="shared" ref="S31" si="35">STDEV(P31:P36)</f>
        <v>3.2863353450309969</v>
      </c>
      <c r="V31" s="78" t="s">
        <v>9</v>
      </c>
      <c r="W31" s="79">
        <v>39</v>
      </c>
      <c r="X31" s="78"/>
      <c r="Y31" s="80">
        <f t="shared" ref="Y31" si="36">AVERAGE(W31:W36)</f>
        <v>39.5</v>
      </c>
      <c r="Z31" s="81">
        <f t="shared" ref="Z31" si="37">STDEV(W31:W36)</f>
        <v>1.8708286933869707</v>
      </c>
    </row>
    <row r="32" spans="1:26" x14ac:dyDescent="0.3">
      <c r="A32" s="7" t="s">
        <v>10</v>
      </c>
      <c r="B32" s="8">
        <v>46</v>
      </c>
      <c r="C32" s="7"/>
      <c r="D32" s="12"/>
      <c r="E32" s="8"/>
      <c r="H32" s="34" t="s">
        <v>10</v>
      </c>
      <c r="I32" s="33">
        <v>42</v>
      </c>
      <c r="J32" s="34"/>
      <c r="K32" s="45"/>
      <c r="L32" s="33"/>
      <c r="O32" s="56" t="s">
        <v>10</v>
      </c>
      <c r="P32" s="57">
        <v>46</v>
      </c>
      <c r="Q32" s="56"/>
      <c r="R32" s="61"/>
      <c r="S32" s="57"/>
      <c r="V32" s="78" t="s">
        <v>10</v>
      </c>
      <c r="W32" s="79">
        <v>36</v>
      </c>
      <c r="X32" s="78"/>
      <c r="Y32" s="80"/>
      <c r="Z32" s="79"/>
    </row>
    <row r="33" spans="1:26" x14ac:dyDescent="0.3">
      <c r="A33" s="7" t="s">
        <v>11</v>
      </c>
      <c r="B33" s="8">
        <v>39</v>
      </c>
      <c r="C33" s="7"/>
      <c r="D33" s="12"/>
      <c r="E33" s="8"/>
      <c r="H33" s="34" t="s">
        <v>11</v>
      </c>
      <c r="I33" s="33">
        <v>47</v>
      </c>
      <c r="J33" s="34"/>
      <c r="K33" s="45"/>
      <c r="L33" s="33"/>
      <c r="O33" s="56" t="s">
        <v>11</v>
      </c>
      <c r="P33" s="57">
        <v>42</v>
      </c>
      <c r="Q33" s="56"/>
      <c r="R33" s="61"/>
      <c r="S33" s="57"/>
      <c r="V33" s="78" t="s">
        <v>11</v>
      </c>
      <c r="W33" s="79">
        <v>40</v>
      </c>
      <c r="X33" s="78"/>
      <c r="Y33" s="80"/>
      <c r="Z33" s="79"/>
    </row>
    <row r="34" spans="1:26" x14ac:dyDescent="0.3">
      <c r="A34" s="7" t="s">
        <v>12</v>
      </c>
      <c r="B34" s="8">
        <v>46</v>
      </c>
      <c r="C34" s="7"/>
      <c r="D34" s="12"/>
      <c r="E34" s="8"/>
      <c r="H34" s="34" t="s">
        <v>12</v>
      </c>
      <c r="I34" s="33">
        <v>42</v>
      </c>
      <c r="J34" s="34"/>
      <c r="K34" s="45"/>
      <c r="L34" s="33"/>
      <c r="O34" s="56" t="s">
        <v>12</v>
      </c>
      <c r="P34" s="57">
        <v>45</v>
      </c>
      <c r="Q34" s="56"/>
      <c r="R34" s="61"/>
      <c r="S34" s="57"/>
      <c r="V34" s="78" t="s">
        <v>12</v>
      </c>
      <c r="W34" s="79">
        <v>41</v>
      </c>
      <c r="X34" s="78"/>
      <c r="Y34" s="80"/>
      <c r="Z34" s="79"/>
    </row>
    <row r="35" spans="1:26" x14ac:dyDescent="0.3">
      <c r="A35" s="7" t="s">
        <v>13</v>
      </c>
      <c r="B35" s="8">
        <v>36</v>
      </c>
      <c r="C35" s="7"/>
      <c r="D35" s="12"/>
      <c r="E35" s="8"/>
      <c r="H35" s="34" t="s">
        <v>13</v>
      </c>
      <c r="I35" s="33">
        <v>44</v>
      </c>
      <c r="J35" s="34"/>
      <c r="K35" s="45"/>
      <c r="L35" s="33"/>
      <c r="O35" s="56" t="s">
        <v>13</v>
      </c>
      <c r="P35" s="57">
        <v>45</v>
      </c>
      <c r="Q35" s="56"/>
      <c r="R35" s="61"/>
      <c r="S35" s="57"/>
      <c r="V35" s="78" t="s">
        <v>13</v>
      </c>
      <c r="W35" s="79">
        <v>40</v>
      </c>
      <c r="X35" s="78"/>
      <c r="Y35" s="80"/>
      <c r="Z35" s="79"/>
    </row>
    <row r="36" spans="1:26" x14ac:dyDescent="0.3">
      <c r="A36" s="7" t="s">
        <v>14</v>
      </c>
      <c r="B36" s="8">
        <v>47</v>
      </c>
      <c r="C36" s="7"/>
      <c r="D36" s="12"/>
      <c r="E36" s="8"/>
      <c r="H36" s="34" t="s">
        <v>14</v>
      </c>
      <c r="I36" s="33">
        <v>44</v>
      </c>
      <c r="J36" s="34"/>
      <c r="K36" s="45"/>
      <c r="L36" s="33"/>
      <c r="O36" s="56" t="s">
        <v>14</v>
      </c>
      <c r="P36" s="57">
        <v>37</v>
      </c>
      <c r="Q36" s="56"/>
      <c r="R36" s="61"/>
      <c r="S36" s="57"/>
      <c r="V36" s="78" t="s">
        <v>14</v>
      </c>
      <c r="W36" s="79">
        <v>41</v>
      </c>
      <c r="X36" s="78"/>
      <c r="Y36" s="80"/>
      <c r="Z36" s="79"/>
    </row>
    <row r="37" spans="1:26" x14ac:dyDescent="0.3">
      <c r="A37" s="30" t="s">
        <v>15</v>
      </c>
      <c r="B37" s="24"/>
      <c r="C37" s="23"/>
      <c r="D37" s="27"/>
      <c r="E37" s="24"/>
      <c r="H37" s="39" t="s">
        <v>25</v>
      </c>
      <c r="I37" s="40"/>
      <c r="J37" s="41"/>
      <c r="K37" s="47"/>
      <c r="L37" s="40"/>
      <c r="O37" s="53" t="s">
        <v>35</v>
      </c>
      <c r="P37" s="15"/>
      <c r="Q37" s="54"/>
      <c r="R37" s="70"/>
      <c r="S37" s="15"/>
    </row>
    <row r="38" spans="1:26" x14ac:dyDescent="0.3">
      <c r="A38" s="23" t="s">
        <v>9</v>
      </c>
      <c r="B38" s="24">
        <v>47</v>
      </c>
      <c r="C38" s="23"/>
      <c r="D38" s="25">
        <f t="shared" ref="D38" si="38">AVERAGE(B38:B43)</f>
        <v>40.166666666666664</v>
      </c>
      <c r="E38" s="26">
        <f t="shared" ref="E38" si="39">STDEV(B38:B43)</f>
        <v>4.9564772436345139</v>
      </c>
      <c r="H38" s="41" t="s">
        <v>9</v>
      </c>
      <c r="I38" s="40">
        <v>44</v>
      </c>
      <c r="J38" s="41"/>
      <c r="K38" s="47">
        <f t="shared" ref="K38" si="40">AVERAGE(I38:I43)</f>
        <v>43.833333333333336</v>
      </c>
      <c r="L38" s="51">
        <f t="shared" ref="L38" si="41">STDEV(I38:I43)</f>
        <v>2.228601953392904</v>
      </c>
      <c r="O38" s="54" t="s">
        <v>9</v>
      </c>
      <c r="P38" s="15">
        <v>46</v>
      </c>
      <c r="Q38" s="54"/>
      <c r="R38" s="70">
        <f t="shared" ref="R38" si="42">AVERAGE(P38:P43)</f>
        <v>40.333333333333336</v>
      </c>
      <c r="S38" s="71">
        <f t="shared" ref="S38" si="43">STDEV(P38:P43)</f>
        <v>3.9327683210007005</v>
      </c>
    </row>
    <row r="39" spans="1:26" x14ac:dyDescent="0.3">
      <c r="A39" s="23" t="s">
        <v>10</v>
      </c>
      <c r="B39" s="24">
        <v>34</v>
      </c>
      <c r="C39" s="23"/>
      <c r="D39" s="25"/>
      <c r="E39" s="23"/>
      <c r="H39" s="41" t="s">
        <v>10</v>
      </c>
      <c r="I39" s="40">
        <v>40</v>
      </c>
      <c r="J39" s="41"/>
      <c r="K39" s="47"/>
      <c r="L39" s="40"/>
      <c r="O39" s="54" t="s">
        <v>10</v>
      </c>
      <c r="P39" s="15">
        <v>37</v>
      </c>
      <c r="Q39" s="54"/>
      <c r="R39" s="70"/>
      <c r="S39" s="15"/>
    </row>
    <row r="40" spans="1:26" x14ac:dyDescent="0.3">
      <c r="A40" s="23" t="s">
        <v>11</v>
      </c>
      <c r="B40" s="24">
        <v>40</v>
      </c>
      <c r="C40" s="23"/>
      <c r="D40" s="25"/>
      <c r="E40" s="23"/>
      <c r="H40" s="41" t="s">
        <v>11</v>
      </c>
      <c r="I40" s="40">
        <v>43</v>
      </c>
      <c r="J40" s="41"/>
      <c r="K40" s="47"/>
      <c r="L40" s="40"/>
      <c r="O40" s="54" t="s">
        <v>11</v>
      </c>
      <c r="P40" s="15">
        <v>42</v>
      </c>
      <c r="Q40" s="54"/>
      <c r="R40" s="70"/>
      <c r="S40" s="15"/>
    </row>
    <row r="41" spans="1:26" x14ac:dyDescent="0.3">
      <c r="A41" s="23" t="s">
        <v>12</v>
      </c>
      <c r="B41" s="24">
        <v>37</v>
      </c>
      <c r="C41" s="23"/>
      <c r="D41" s="25"/>
      <c r="E41" s="23"/>
      <c r="H41" s="41" t="s">
        <v>12</v>
      </c>
      <c r="I41" s="40">
        <v>46</v>
      </c>
      <c r="J41" s="41"/>
      <c r="K41" s="47"/>
      <c r="L41" s="40"/>
      <c r="O41" s="54" t="s">
        <v>12</v>
      </c>
      <c r="P41" s="15">
        <v>43</v>
      </c>
      <c r="Q41" s="54"/>
      <c r="R41" s="70"/>
      <c r="S41" s="15"/>
    </row>
    <row r="42" spans="1:26" x14ac:dyDescent="0.3">
      <c r="A42" s="23" t="s">
        <v>13</v>
      </c>
      <c r="B42" s="24">
        <v>38</v>
      </c>
      <c r="C42" s="23"/>
      <c r="D42" s="25"/>
      <c r="E42" s="23"/>
      <c r="H42" s="41" t="s">
        <v>13</v>
      </c>
      <c r="I42" s="40">
        <v>44</v>
      </c>
      <c r="J42" s="41"/>
      <c r="K42" s="47"/>
      <c r="L42" s="40"/>
      <c r="O42" s="54" t="s">
        <v>13</v>
      </c>
      <c r="P42" s="15">
        <v>38</v>
      </c>
      <c r="Q42" s="54"/>
      <c r="R42" s="70"/>
      <c r="S42" s="15"/>
    </row>
    <row r="43" spans="1:26" x14ac:dyDescent="0.3">
      <c r="A43" s="23" t="s">
        <v>14</v>
      </c>
      <c r="B43" s="24">
        <v>45</v>
      </c>
      <c r="C43" s="23"/>
      <c r="D43" s="25"/>
      <c r="E43" s="23"/>
      <c r="H43" s="41" t="s">
        <v>14</v>
      </c>
      <c r="I43" s="40">
        <v>46</v>
      </c>
      <c r="J43" s="41"/>
      <c r="K43" s="47"/>
      <c r="L43" s="40"/>
      <c r="O43" s="54" t="s">
        <v>14</v>
      </c>
      <c r="P43" s="15">
        <v>36</v>
      </c>
      <c r="Q43" s="54"/>
      <c r="R43" s="70"/>
      <c r="S43" s="15"/>
    </row>
    <row r="44" spans="1:26" x14ac:dyDescent="0.3">
      <c r="A44" s="31" t="s">
        <v>16</v>
      </c>
      <c r="B44" s="20"/>
      <c r="C44" s="19"/>
      <c r="D44" s="21"/>
      <c r="E44" s="19"/>
      <c r="H44" s="42" t="s">
        <v>26</v>
      </c>
      <c r="I44" s="43"/>
      <c r="J44" s="44"/>
      <c r="K44" s="48"/>
      <c r="L44" s="43"/>
      <c r="O44" s="65" t="s">
        <v>36</v>
      </c>
      <c r="P44" s="66"/>
      <c r="Q44" s="67"/>
      <c r="R44" s="68"/>
      <c r="S44" s="66"/>
      <c r="V44" s="82" t="s">
        <v>45</v>
      </c>
      <c r="W44" s="83"/>
      <c r="X44" s="84"/>
      <c r="Y44" s="85"/>
      <c r="Z44" s="83"/>
    </row>
    <row r="45" spans="1:26" x14ac:dyDescent="0.3">
      <c r="A45" s="19" t="s">
        <v>9</v>
      </c>
      <c r="B45" s="20">
        <v>44</v>
      </c>
      <c r="C45" s="19"/>
      <c r="D45" s="21">
        <f t="shared" ref="D45" si="44">AVERAGE(B45:B50)</f>
        <v>41.166666666666664</v>
      </c>
      <c r="E45" s="22">
        <f t="shared" ref="E45" si="45">STDEV(B45:B50)</f>
        <v>2.7141603981096378</v>
      </c>
      <c r="H45" s="44" t="s">
        <v>9</v>
      </c>
      <c r="I45" s="43">
        <v>37</v>
      </c>
      <c r="J45" s="44"/>
      <c r="K45" s="48">
        <f t="shared" ref="K45" si="46">AVERAGE(I45:I50)</f>
        <v>40.666666666666664</v>
      </c>
      <c r="L45" s="52">
        <f t="shared" ref="L45" si="47">STDEV(I45:I50)</f>
        <v>4.8442405665559995</v>
      </c>
      <c r="O45" s="67" t="s">
        <v>9</v>
      </c>
      <c r="P45" s="66">
        <v>42</v>
      </c>
      <c r="Q45" s="67"/>
      <c r="R45" s="68">
        <f t="shared" ref="R45" si="48">AVERAGE(P45:P50)</f>
        <v>43.666666666666664</v>
      </c>
      <c r="S45" s="69">
        <f t="shared" ref="S45" si="49">STDEV(P45:P50)</f>
        <v>3.1411250638372659</v>
      </c>
      <c r="V45" s="84" t="s">
        <v>9</v>
      </c>
      <c r="W45" s="83">
        <v>506</v>
      </c>
      <c r="X45" s="84"/>
      <c r="Y45" s="85">
        <f t="shared" ref="Y45" si="50">AVERAGE(W45:W50)</f>
        <v>494.16666666666669</v>
      </c>
      <c r="Z45" s="86">
        <f t="shared" ref="Z45" si="51">STDEV(W45:W50)</f>
        <v>12.734467663262043</v>
      </c>
    </row>
    <row r="46" spans="1:26" x14ac:dyDescent="0.3">
      <c r="A46" s="19" t="s">
        <v>10</v>
      </c>
      <c r="B46" s="20">
        <v>44</v>
      </c>
      <c r="C46" s="19"/>
      <c r="D46" s="21"/>
      <c r="E46" s="19"/>
      <c r="H46" s="44" t="s">
        <v>10</v>
      </c>
      <c r="I46" s="43">
        <v>44</v>
      </c>
      <c r="J46" s="44"/>
      <c r="K46" s="48"/>
      <c r="L46" s="43"/>
      <c r="O46" s="67" t="s">
        <v>10</v>
      </c>
      <c r="P46" s="66">
        <v>47</v>
      </c>
      <c r="Q46" s="67"/>
      <c r="R46" s="68"/>
      <c r="S46" s="66"/>
      <c r="V46" s="84" t="s">
        <v>10</v>
      </c>
      <c r="W46" s="83">
        <v>477</v>
      </c>
      <c r="X46" s="84"/>
      <c r="Y46" s="85"/>
      <c r="Z46" s="83"/>
    </row>
    <row r="47" spans="1:26" x14ac:dyDescent="0.3">
      <c r="A47" s="19" t="s">
        <v>11</v>
      </c>
      <c r="B47" s="20">
        <v>41</v>
      </c>
      <c r="C47" s="19"/>
      <c r="D47" s="21"/>
      <c r="E47" s="19"/>
      <c r="H47" s="44" t="s">
        <v>11</v>
      </c>
      <c r="I47" s="43">
        <v>37</v>
      </c>
      <c r="J47" s="44"/>
      <c r="K47" s="48"/>
      <c r="L47" s="43"/>
      <c r="O47" s="67" t="s">
        <v>11</v>
      </c>
      <c r="P47" s="66">
        <v>39</v>
      </c>
      <c r="Q47" s="67"/>
      <c r="R47" s="68"/>
      <c r="S47" s="66"/>
      <c r="V47" s="84" t="s">
        <v>11</v>
      </c>
      <c r="W47" s="83">
        <v>500</v>
      </c>
      <c r="X47" s="84"/>
      <c r="Y47" s="85"/>
      <c r="Z47" s="83"/>
    </row>
    <row r="48" spans="1:26" x14ac:dyDescent="0.3">
      <c r="A48" s="19" t="s">
        <v>12</v>
      </c>
      <c r="B48" s="20">
        <v>42</v>
      </c>
      <c r="C48" s="19"/>
      <c r="D48" s="21"/>
      <c r="E48" s="19"/>
      <c r="H48" s="44" t="s">
        <v>12</v>
      </c>
      <c r="I48" s="43">
        <v>46</v>
      </c>
      <c r="J48" s="44"/>
      <c r="K48" s="48"/>
      <c r="L48" s="43"/>
      <c r="O48" s="67" t="s">
        <v>12</v>
      </c>
      <c r="P48" s="66">
        <v>46</v>
      </c>
      <c r="Q48" s="67"/>
      <c r="R48" s="68"/>
      <c r="S48" s="66"/>
      <c r="V48" s="84" t="s">
        <v>12</v>
      </c>
      <c r="W48" s="83">
        <v>500</v>
      </c>
      <c r="X48" s="84"/>
      <c r="Y48" s="85"/>
      <c r="Z48" s="83"/>
    </row>
    <row r="49" spans="1:26" x14ac:dyDescent="0.3">
      <c r="A49" s="19" t="s">
        <v>13</v>
      </c>
      <c r="B49" s="20">
        <v>38</v>
      </c>
      <c r="C49" s="19"/>
      <c r="D49" s="21"/>
      <c r="E49" s="19"/>
      <c r="H49" s="44" t="s">
        <v>13</v>
      </c>
      <c r="I49" s="43">
        <v>35</v>
      </c>
      <c r="J49" s="44"/>
      <c r="K49" s="48"/>
      <c r="L49" s="43"/>
      <c r="O49" s="67" t="s">
        <v>13</v>
      </c>
      <c r="P49" s="66">
        <v>42</v>
      </c>
      <c r="Q49" s="67"/>
      <c r="R49" s="68"/>
      <c r="S49" s="66"/>
      <c r="V49" s="84" t="s">
        <v>13</v>
      </c>
      <c r="W49" s="83">
        <v>503</v>
      </c>
      <c r="X49" s="84"/>
      <c r="Y49" s="85"/>
      <c r="Z49" s="83"/>
    </row>
    <row r="50" spans="1:26" x14ac:dyDescent="0.3">
      <c r="A50" s="19" t="s">
        <v>14</v>
      </c>
      <c r="B50" s="20">
        <v>38</v>
      </c>
      <c r="C50" s="19"/>
      <c r="D50" s="21"/>
      <c r="E50" s="19"/>
      <c r="H50" s="44" t="s">
        <v>14</v>
      </c>
      <c r="I50" s="43">
        <v>45</v>
      </c>
      <c r="J50" s="44"/>
      <c r="K50" s="48"/>
      <c r="L50" s="43"/>
      <c r="O50" s="67" t="s">
        <v>14</v>
      </c>
      <c r="P50" s="66">
        <v>46</v>
      </c>
      <c r="Q50" s="67"/>
      <c r="R50" s="68"/>
      <c r="S50" s="66"/>
      <c r="V50" s="84" t="s">
        <v>14</v>
      </c>
      <c r="W50" s="83">
        <v>479</v>
      </c>
      <c r="X50" s="84"/>
      <c r="Y50" s="85"/>
      <c r="Z50" s="83"/>
    </row>
    <row r="51" spans="1:26" x14ac:dyDescent="0.3">
      <c r="A51" s="30" t="s">
        <v>17</v>
      </c>
      <c r="B51" s="24"/>
      <c r="C51" s="23"/>
      <c r="D51" s="25"/>
      <c r="E51" s="23"/>
      <c r="H51" s="39" t="s">
        <v>27</v>
      </c>
      <c r="I51" s="40"/>
      <c r="J51" s="41"/>
      <c r="K51" s="47"/>
      <c r="L51" s="40"/>
      <c r="O51" s="53" t="s">
        <v>37</v>
      </c>
      <c r="P51" s="15"/>
      <c r="Q51" s="54"/>
      <c r="R51" s="70"/>
      <c r="S51" s="15"/>
      <c r="V51" s="87" t="s">
        <v>46</v>
      </c>
      <c r="W51" s="88"/>
      <c r="X51" s="89"/>
      <c r="Y51" s="90"/>
      <c r="Z51" s="88"/>
    </row>
    <row r="52" spans="1:26" x14ac:dyDescent="0.3">
      <c r="A52" s="23" t="s">
        <v>9</v>
      </c>
      <c r="B52" s="24">
        <v>36</v>
      </c>
      <c r="C52" s="23"/>
      <c r="D52" s="25">
        <f t="shared" ref="D52" si="52">AVERAGE(B52:B57)</f>
        <v>41.833333333333336</v>
      </c>
      <c r="E52" s="26">
        <f t="shared" ref="E52" si="53">STDEV(B52:B57)</f>
        <v>3.6009258068817065</v>
      </c>
      <c r="H52" s="41" t="s">
        <v>9</v>
      </c>
      <c r="I52" s="40">
        <v>35</v>
      </c>
      <c r="J52" s="41"/>
      <c r="K52" s="47">
        <f t="shared" ref="K52" si="54">AVERAGE(I52:I57)</f>
        <v>40.166666666666664</v>
      </c>
      <c r="L52" s="51">
        <f t="shared" ref="L52" si="55">STDEV(I52:I57)</f>
        <v>5.0365331992022835</v>
      </c>
      <c r="O52" s="54" t="s">
        <v>9</v>
      </c>
      <c r="P52" s="15">
        <v>38</v>
      </c>
      <c r="Q52" s="54"/>
      <c r="R52" s="70">
        <f t="shared" ref="R52" si="56">AVERAGE(P52:P57)</f>
        <v>39.166666666666664</v>
      </c>
      <c r="S52" s="71">
        <f t="shared" ref="S52" si="57">STDEV(P52:P57)</f>
        <v>4.6654760385910015</v>
      </c>
      <c r="V52" s="89" t="s">
        <v>9</v>
      </c>
      <c r="W52" s="88">
        <v>38</v>
      </c>
      <c r="X52" s="89"/>
      <c r="Y52" s="90">
        <f t="shared" ref="Y52" si="58">AVERAGE(W52:W57)</f>
        <v>40</v>
      </c>
      <c r="Z52" s="91">
        <f t="shared" ref="Z52" si="59">STDEV(W52:W57)</f>
        <v>2.8284271247461903</v>
      </c>
    </row>
    <row r="53" spans="1:26" x14ac:dyDescent="0.3">
      <c r="A53" s="23" t="s">
        <v>10</v>
      </c>
      <c r="B53" s="24">
        <v>45</v>
      </c>
      <c r="C53" s="23"/>
      <c r="D53" s="25"/>
      <c r="E53" s="23"/>
      <c r="H53" s="41" t="s">
        <v>10</v>
      </c>
      <c r="I53" s="40">
        <v>44</v>
      </c>
      <c r="J53" s="41"/>
      <c r="K53" s="47"/>
      <c r="L53" s="40"/>
      <c r="O53" s="54" t="s">
        <v>10</v>
      </c>
      <c r="P53" s="15">
        <v>46</v>
      </c>
      <c r="Q53" s="54"/>
      <c r="R53" s="70"/>
      <c r="S53" s="15"/>
      <c r="V53" s="89" t="s">
        <v>10</v>
      </c>
      <c r="W53" s="88">
        <v>45</v>
      </c>
      <c r="X53" s="89"/>
      <c r="Y53" s="90"/>
      <c r="Z53" s="88"/>
    </row>
    <row r="54" spans="1:26" x14ac:dyDescent="0.3">
      <c r="A54" s="23" t="s">
        <v>11</v>
      </c>
      <c r="B54" s="24">
        <v>43</v>
      </c>
      <c r="C54" s="23"/>
      <c r="D54" s="25"/>
      <c r="E54" s="23"/>
      <c r="H54" s="41" t="s">
        <v>11</v>
      </c>
      <c r="I54" s="40">
        <v>44</v>
      </c>
      <c r="J54" s="41"/>
      <c r="K54" s="47"/>
      <c r="L54" s="40"/>
      <c r="O54" s="54" t="s">
        <v>11</v>
      </c>
      <c r="P54" s="15">
        <v>35</v>
      </c>
      <c r="Q54" s="54"/>
      <c r="R54" s="70"/>
      <c r="S54" s="15"/>
      <c r="V54" s="89" t="s">
        <v>11</v>
      </c>
      <c r="W54" s="88">
        <v>37</v>
      </c>
      <c r="X54" s="89"/>
      <c r="Y54" s="90"/>
      <c r="Z54" s="88"/>
    </row>
    <row r="55" spans="1:26" x14ac:dyDescent="0.3">
      <c r="A55" s="23" t="s">
        <v>12</v>
      </c>
      <c r="B55" s="24">
        <v>43</v>
      </c>
      <c r="C55" s="23"/>
      <c r="D55" s="25"/>
      <c r="E55" s="23"/>
      <c r="H55" s="41" t="s">
        <v>12</v>
      </c>
      <c r="I55" s="40">
        <v>46</v>
      </c>
      <c r="J55" s="41"/>
      <c r="K55" s="47"/>
      <c r="L55" s="40"/>
      <c r="O55" s="54" t="s">
        <v>12</v>
      </c>
      <c r="P55" s="15">
        <v>36</v>
      </c>
      <c r="Q55" s="54"/>
      <c r="R55" s="70"/>
      <c r="S55" s="15"/>
      <c r="V55" s="89" t="s">
        <v>12</v>
      </c>
      <c r="W55" s="88">
        <v>39</v>
      </c>
      <c r="X55" s="89"/>
      <c r="Y55" s="90"/>
      <c r="Z55" s="88"/>
    </row>
    <row r="56" spans="1:26" x14ac:dyDescent="0.3">
      <c r="A56" s="23" t="s">
        <v>13</v>
      </c>
      <c r="B56" s="24">
        <v>39</v>
      </c>
      <c r="C56" s="23"/>
      <c r="D56" s="25"/>
      <c r="E56" s="23"/>
      <c r="H56" s="41" t="s">
        <v>13</v>
      </c>
      <c r="I56" s="40">
        <v>35</v>
      </c>
      <c r="J56" s="41"/>
      <c r="K56" s="47"/>
      <c r="L56" s="40"/>
      <c r="O56" s="54" t="s">
        <v>13</v>
      </c>
      <c r="P56" s="15">
        <v>36</v>
      </c>
      <c r="Q56" s="54"/>
      <c r="R56" s="70"/>
      <c r="S56" s="15"/>
      <c r="V56" s="89" t="s">
        <v>13</v>
      </c>
      <c r="W56" s="88">
        <v>41</v>
      </c>
      <c r="X56" s="89"/>
      <c r="Y56" s="90"/>
      <c r="Z56" s="88"/>
    </row>
    <row r="57" spans="1:26" x14ac:dyDescent="0.3">
      <c r="A57" s="23" t="s">
        <v>14</v>
      </c>
      <c r="B57" s="24">
        <v>45</v>
      </c>
      <c r="C57" s="23"/>
      <c r="D57" s="25"/>
      <c r="E57" s="23"/>
      <c r="H57" s="41" t="s">
        <v>14</v>
      </c>
      <c r="I57" s="40">
        <v>37</v>
      </c>
      <c r="J57" s="41"/>
      <c r="K57" s="47"/>
      <c r="L57" s="40"/>
      <c r="O57" s="54" t="s">
        <v>14</v>
      </c>
      <c r="P57" s="15">
        <v>44</v>
      </c>
      <c r="Q57" s="54"/>
      <c r="R57" s="70"/>
      <c r="S57" s="15"/>
      <c r="V57" s="89" t="s">
        <v>14</v>
      </c>
      <c r="W57" s="88">
        <v>40</v>
      </c>
      <c r="X57" s="89"/>
      <c r="Y57" s="90"/>
      <c r="Z57" s="88"/>
    </row>
    <row r="58" spans="1:26" x14ac:dyDescent="0.3">
      <c r="A58" s="31" t="s">
        <v>18</v>
      </c>
      <c r="B58" s="20"/>
      <c r="C58" s="19"/>
      <c r="D58" s="21"/>
      <c r="E58" s="19"/>
      <c r="H58" s="42" t="s">
        <v>28</v>
      </c>
      <c r="I58" s="43"/>
      <c r="J58" s="44"/>
      <c r="K58" s="48"/>
      <c r="L58" s="43"/>
      <c r="O58" s="65" t="s">
        <v>38</v>
      </c>
      <c r="P58" s="66"/>
      <c r="Q58" s="67"/>
      <c r="R58" s="68"/>
      <c r="S58" s="66"/>
    </row>
    <row r="59" spans="1:26" x14ac:dyDescent="0.3">
      <c r="A59" s="19" t="s">
        <v>9</v>
      </c>
      <c r="B59" s="20">
        <v>46</v>
      </c>
      <c r="C59" s="19"/>
      <c r="D59" s="21">
        <f t="shared" ref="D59" si="60">AVERAGE(B59:B64)</f>
        <v>39.833333333333336</v>
      </c>
      <c r="E59" s="22">
        <f t="shared" ref="E59" si="61">STDEV(B59:B64)</f>
        <v>4.6224091842530326</v>
      </c>
      <c r="H59" s="44" t="s">
        <v>9</v>
      </c>
      <c r="I59" s="43">
        <v>34</v>
      </c>
      <c r="J59" s="44"/>
      <c r="K59" s="48">
        <f t="shared" ref="K59" si="62">AVERAGE(I59:I64)</f>
        <v>41.333333333333336</v>
      </c>
      <c r="L59" s="52">
        <f t="shared" ref="L59" si="63">STDEV(I59:I64)</f>
        <v>3.7771241264574122</v>
      </c>
      <c r="O59" s="67" t="s">
        <v>9</v>
      </c>
      <c r="P59" s="66">
        <v>43</v>
      </c>
      <c r="Q59" s="67"/>
      <c r="R59" s="68">
        <f t="shared" ref="R59" si="64">AVERAGE(P59:P64)</f>
        <v>44.166666666666664</v>
      </c>
      <c r="S59" s="69">
        <f t="shared" ref="S59" si="65">STDEV(P59:P64)</f>
        <v>2.7868739954771309</v>
      </c>
    </row>
    <row r="60" spans="1:26" x14ac:dyDescent="0.3">
      <c r="A60" s="19" t="s">
        <v>10</v>
      </c>
      <c r="B60" s="20">
        <v>39</v>
      </c>
      <c r="C60" s="19"/>
      <c r="D60" s="21"/>
      <c r="E60" s="19"/>
      <c r="H60" s="44" t="s">
        <v>10</v>
      </c>
      <c r="I60" s="43">
        <v>43</v>
      </c>
      <c r="J60" s="44"/>
      <c r="K60" s="48"/>
      <c r="L60" s="43"/>
      <c r="O60" s="67" t="s">
        <v>10</v>
      </c>
      <c r="P60" s="66">
        <v>46</v>
      </c>
      <c r="Q60" s="67"/>
      <c r="R60" s="68"/>
      <c r="S60" s="66"/>
    </row>
    <row r="61" spans="1:26" x14ac:dyDescent="0.3">
      <c r="A61" s="19" t="s">
        <v>11</v>
      </c>
      <c r="B61" s="20">
        <v>35</v>
      </c>
      <c r="C61" s="19"/>
      <c r="D61" s="21"/>
      <c r="E61" s="19"/>
      <c r="H61" s="44" t="s">
        <v>11</v>
      </c>
      <c r="I61" s="43">
        <v>41</v>
      </c>
      <c r="J61" s="44"/>
      <c r="K61" s="48"/>
      <c r="L61" s="43"/>
      <c r="O61" s="67" t="s">
        <v>11</v>
      </c>
      <c r="P61" s="66">
        <v>46</v>
      </c>
      <c r="Q61" s="67"/>
      <c r="R61" s="68"/>
      <c r="S61" s="66"/>
    </row>
    <row r="62" spans="1:26" x14ac:dyDescent="0.3">
      <c r="A62" s="19" t="s">
        <v>12</v>
      </c>
      <c r="B62" s="20">
        <v>36</v>
      </c>
      <c r="C62" s="19"/>
      <c r="D62" s="21"/>
      <c r="E62" s="19"/>
      <c r="H62" s="44" t="s">
        <v>12</v>
      </c>
      <c r="I62" s="43">
        <v>44</v>
      </c>
      <c r="J62" s="44"/>
      <c r="K62" s="48"/>
      <c r="L62" s="43"/>
      <c r="O62" s="67" t="s">
        <v>12</v>
      </c>
      <c r="P62" s="66">
        <v>46</v>
      </c>
      <c r="Q62" s="67"/>
      <c r="R62" s="68"/>
      <c r="S62" s="66"/>
    </row>
    <row r="63" spans="1:26" x14ac:dyDescent="0.3">
      <c r="A63" s="19" t="s">
        <v>13</v>
      </c>
      <c r="B63" s="20">
        <v>45</v>
      </c>
      <c r="C63" s="19"/>
      <c r="D63" s="21"/>
      <c r="E63" s="19"/>
      <c r="H63" s="44" t="s">
        <v>13</v>
      </c>
      <c r="I63" s="43">
        <v>42</v>
      </c>
      <c r="J63" s="44"/>
      <c r="K63" s="48"/>
      <c r="L63" s="43"/>
      <c r="O63" s="67" t="s">
        <v>13</v>
      </c>
      <c r="P63" s="66">
        <v>45</v>
      </c>
      <c r="Q63" s="67"/>
      <c r="R63" s="68"/>
      <c r="S63" s="66"/>
    </row>
    <row r="64" spans="1:26" x14ac:dyDescent="0.3">
      <c r="A64" s="19" t="s">
        <v>14</v>
      </c>
      <c r="B64" s="20">
        <v>38</v>
      </c>
      <c r="C64" s="19"/>
      <c r="D64" s="21"/>
      <c r="E64" s="19"/>
      <c r="H64" s="44" t="s">
        <v>14</v>
      </c>
      <c r="I64" s="43">
        <v>44</v>
      </c>
      <c r="J64" s="44"/>
      <c r="K64" s="48"/>
      <c r="L64" s="43"/>
      <c r="O64" s="67" t="s">
        <v>14</v>
      </c>
      <c r="P64" s="66">
        <v>39</v>
      </c>
      <c r="Q64" s="67"/>
      <c r="R64" s="68"/>
      <c r="S64" s="66"/>
    </row>
    <row r="65" spans="1:19" x14ac:dyDescent="0.3">
      <c r="A65" s="31" t="s">
        <v>19</v>
      </c>
      <c r="B65" s="20"/>
      <c r="C65" s="19"/>
      <c r="D65" s="21"/>
      <c r="E65" s="19"/>
      <c r="H65" s="39" t="s">
        <v>29</v>
      </c>
      <c r="I65" s="40"/>
      <c r="J65" s="41"/>
      <c r="K65" s="47"/>
      <c r="L65" s="40"/>
      <c r="O65" s="53" t="s">
        <v>39</v>
      </c>
      <c r="P65" s="15"/>
      <c r="Q65" s="54"/>
      <c r="R65" s="70"/>
      <c r="S65" s="15"/>
    </row>
    <row r="66" spans="1:19" x14ac:dyDescent="0.3">
      <c r="A66" s="23" t="s">
        <v>9</v>
      </c>
      <c r="B66" s="24">
        <v>49</v>
      </c>
      <c r="C66" s="23"/>
      <c r="D66" s="25">
        <f t="shared" ref="D66" si="66">AVERAGE(B66:B71)</f>
        <v>42.833333333333336</v>
      </c>
      <c r="E66" s="26">
        <f t="shared" ref="E66" si="67">STDEV(B66:B71)</f>
        <v>3.1251666622224596</v>
      </c>
      <c r="H66" s="41" t="s">
        <v>9</v>
      </c>
      <c r="I66" s="40">
        <v>35</v>
      </c>
      <c r="J66" s="41"/>
      <c r="K66" s="47">
        <f t="shared" ref="K66" si="68">AVERAGE(I66:I71)</f>
        <v>43.333333333333336</v>
      </c>
      <c r="L66" s="51">
        <f t="shared" ref="L66" si="69">STDEV(I66:I71)</f>
        <v>4.457203906785808</v>
      </c>
      <c r="O66" s="54" t="s">
        <v>9</v>
      </c>
      <c r="P66" s="15">
        <v>38</v>
      </c>
      <c r="Q66" s="54"/>
      <c r="R66" s="70">
        <f t="shared" ref="R66" si="70">AVERAGE(P66:P71)</f>
        <v>38.333333333333336</v>
      </c>
      <c r="S66" s="71">
        <f t="shared" ref="S66" si="71">STDEV(P66:P71)</f>
        <v>3.9327683210007005</v>
      </c>
    </row>
    <row r="67" spans="1:19" x14ac:dyDescent="0.3">
      <c r="A67" s="23" t="s">
        <v>10</v>
      </c>
      <c r="B67" s="24">
        <v>41</v>
      </c>
      <c r="C67" s="23"/>
      <c r="D67" s="25"/>
      <c r="E67" s="23"/>
      <c r="H67" s="41" t="s">
        <v>10</v>
      </c>
      <c r="I67" s="40">
        <v>46</v>
      </c>
      <c r="J67" s="41"/>
      <c r="K67" s="47"/>
      <c r="L67" s="40"/>
      <c r="O67" s="54" t="s">
        <v>10</v>
      </c>
      <c r="P67" s="15">
        <v>46</v>
      </c>
      <c r="Q67" s="54"/>
      <c r="R67" s="70"/>
      <c r="S67" s="15"/>
    </row>
    <row r="68" spans="1:19" x14ac:dyDescent="0.3">
      <c r="A68" s="23" t="s">
        <v>11</v>
      </c>
      <c r="B68" s="24">
        <v>41</v>
      </c>
      <c r="C68" s="23"/>
      <c r="D68" s="25"/>
      <c r="E68" s="23"/>
      <c r="H68" s="41" t="s">
        <v>11</v>
      </c>
      <c r="I68" s="40">
        <v>46</v>
      </c>
      <c r="J68" s="41"/>
      <c r="K68" s="47"/>
      <c r="L68" s="40"/>
      <c r="O68" s="54" t="s">
        <v>11</v>
      </c>
      <c r="P68" s="15">
        <v>38</v>
      </c>
      <c r="Q68" s="54"/>
      <c r="R68" s="70"/>
      <c r="S68" s="15"/>
    </row>
    <row r="69" spans="1:19" x14ac:dyDescent="0.3">
      <c r="A69" s="23" t="s">
        <v>12</v>
      </c>
      <c r="B69" s="24">
        <v>41</v>
      </c>
      <c r="C69" s="23"/>
      <c r="D69" s="25"/>
      <c r="E69" s="23"/>
      <c r="H69" s="41" t="s">
        <v>12</v>
      </c>
      <c r="I69" s="40">
        <v>44</v>
      </c>
      <c r="J69" s="41"/>
      <c r="K69" s="47"/>
      <c r="L69" s="40"/>
      <c r="O69" s="54" t="s">
        <v>12</v>
      </c>
      <c r="P69" s="15">
        <v>36</v>
      </c>
      <c r="Q69" s="54"/>
      <c r="R69" s="70"/>
      <c r="S69" s="15"/>
    </row>
    <row r="70" spans="1:19" x14ac:dyDescent="0.3">
      <c r="A70" s="23" t="s">
        <v>13</v>
      </c>
      <c r="B70" s="24">
        <v>43</v>
      </c>
      <c r="C70" s="23"/>
      <c r="D70" s="25"/>
      <c r="E70" s="23"/>
      <c r="H70" s="41" t="s">
        <v>13</v>
      </c>
      <c r="I70" s="40">
        <v>47</v>
      </c>
      <c r="J70" s="41"/>
      <c r="K70" s="47"/>
      <c r="L70" s="40"/>
      <c r="O70" s="54" t="s">
        <v>13</v>
      </c>
      <c r="P70" s="15">
        <v>37</v>
      </c>
      <c r="Q70" s="54"/>
      <c r="R70" s="70"/>
      <c r="S70" s="15"/>
    </row>
    <row r="71" spans="1:19" x14ac:dyDescent="0.3">
      <c r="A71" s="23" t="s">
        <v>14</v>
      </c>
      <c r="B71" s="24">
        <v>42</v>
      </c>
      <c r="C71" s="23"/>
      <c r="D71" s="25"/>
      <c r="E71" s="23"/>
      <c r="H71" s="41" t="s">
        <v>14</v>
      </c>
      <c r="I71" s="40">
        <v>42</v>
      </c>
      <c r="J71" s="41"/>
      <c r="K71" s="47"/>
      <c r="L71" s="40"/>
      <c r="O71" s="54" t="s">
        <v>14</v>
      </c>
      <c r="P71" s="15">
        <v>35</v>
      </c>
      <c r="Q71" s="54"/>
      <c r="R71" s="70"/>
      <c r="S71" s="15"/>
    </row>
    <row r="72" spans="1:19" x14ac:dyDescent="0.3">
      <c r="A72" s="17"/>
      <c r="B72" s="18"/>
      <c r="C72" s="17"/>
      <c r="D72" s="38"/>
      <c r="E72" s="17"/>
    </row>
    <row r="73" spans="1:19" x14ac:dyDescent="0.3">
      <c r="D73" s="1"/>
      <c r="E73" s="2"/>
    </row>
    <row r="74" spans="1:19" x14ac:dyDescent="0.3">
      <c r="D74" s="1"/>
    </row>
    <row r="75" spans="1:19" x14ac:dyDescent="0.3">
      <c r="D75" s="1"/>
    </row>
    <row r="76" spans="1:19" x14ac:dyDescent="0.3">
      <c r="D76" s="1"/>
    </row>
    <row r="77" spans="1:19" x14ac:dyDescent="0.3">
      <c r="D77" s="1"/>
    </row>
    <row r="78" spans="1:19" x14ac:dyDescent="0.3">
      <c r="D78" s="1"/>
    </row>
    <row r="79" spans="1:19" x14ac:dyDescent="0.3">
      <c r="D79" s="1"/>
    </row>
    <row r="80" spans="1:19" x14ac:dyDescent="0.3">
      <c r="D80" s="1"/>
      <c r="E80" s="2"/>
    </row>
    <row r="81" spans="4:5" x14ac:dyDescent="0.3">
      <c r="D81" s="1"/>
    </row>
    <row r="82" spans="4:5" x14ac:dyDescent="0.3">
      <c r="D82" s="1"/>
    </row>
    <row r="83" spans="4:5" x14ac:dyDescent="0.3">
      <c r="D83" s="1"/>
    </row>
    <row r="84" spans="4:5" x14ac:dyDescent="0.3">
      <c r="D84" s="1"/>
    </row>
    <row r="85" spans="4:5" x14ac:dyDescent="0.3">
      <c r="D85" s="1"/>
    </row>
    <row r="86" spans="4:5" x14ac:dyDescent="0.3">
      <c r="D86" s="1"/>
    </row>
    <row r="87" spans="4:5" x14ac:dyDescent="0.3">
      <c r="D87" s="1"/>
      <c r="E87" s="2"/>
    </row>
    <row r="88" spans="4:5" x14ac:dyDescent="0.3">
      <c r="D88" s="1"/>
    </row>
    <row r="89" spans="4:5" x14ac:dyDescent="0.3">
      <c r="D89" s="1"/>
    </row>
    <row r="90" spans="4:5" x14ac:dyDescent="0.3">
      <c r="D90" s="1"/>
    </row>
    <row r="91" spans="4:5" x14ac:dyDescent="0.3">
      <c r="D91" s="1"/>
    </row>
    <row r="92" spans="4:5" x14ac:dyDescent="0.3">
      <c r="D92" s="1"/>
    </row>
    <row r="93" spans="4:5" x14ac:dyDescent="0.3">
      <c r="D93" s="1"/>
    </row>
    <row r="94" spans="4:5" x14ac:dyDescent="0.3">
      <c r="D94" s="1"/>
      <c r="E94" s="2"/>
    </row>
    <row r="95" spans="4:5" x14ac:dyDescent="0.3">
      <c r="D95" s="1"/>
    </row>
    <row r="96" spans="4:5" x14ac:dyDescent="0.3">
      <c r="D96" s="1"/>
    </row>
    <row r="97" spans="4:5" x14ac:dyDescent="0.3">
      <c r="D97" s="1"/>
    </row>
    <row r="98" spans="4:5" x14ac:dyDescent="0.3">
      <c r="D98" s="1"/>
    </row>
    <row r="99" spans="4:5" x14ac:dyDescent="0.3">
      <c r="D99" s="1"/>
    </row>
    <row r="100" spans="4:5" x14ac:dyDescent="0.3">
      <c r="D100" s="1"/>
    </row>
    <row r="101" spans="4:5" x14ac:dyDescent="0.3">
      <c r="D101" s="1"/>
      <c r="E101" s="2"/>
    </row>
    <row r="102" spans="4:5" x14ac:dyDescent="0.3">
      <c r="D102" s="1"/>
    </row>
    <row r="103" spans="4:5" x14ac:dyDescent="0.3">
      <c r="D103" s="1"/>
    </row>
    <row r="104" spans="4:5" x14ac:dyDescent="0.3">
      <c r="D104" s="1"/>
    </row>
    <row r="105" spans="4:5" x14ac:dyDescent="0.3">
      <c r="D105" s="1"/>
    </row>
    <row r="106" spans="4:5" x14ac:dyDescent="0.3">
      <c r="D106" s="1"/>
    </row>
    <row r="107" spans="4:5" x14ac:dyDescent="0.3">
      <c r="D107" s="1"/>
    </row>
    <row r="108" spans="4:5" x14ac:dyDescent="0.3">
      <c r="D108" s="1"/>
      <c r="E108" s="2"/>
    </row>
    <row r="109" spans="4:5" x14ac:dyDescent="0.3">
      <c r="D109" s="1"/>
    </row>
    <row r="110" spans="4:5" x14ac:dyDescent="0.3">
      <c r="D110" s="1"/>
    </row>
    <row r="111" spans="4:5" x14ac:dyDescent="0.3">
      <c r="D111" s="1"/>
    </row>
    <row r="112" spans="4:5" x14ac:dyDescent="0.3">
      <c r="D112" s="1"/>
    </row>
    <row r="113" spans="4:5" x14ac:dyDescent="0.3">
      <c r="D113" s="1"/>
    </row>
    <row r="114" spans="4:5" x14ac:dyDescent="0.3">
      <c r="D114" s="1"/>
    </row>
    <row r="115" spans="4:5" x14ac:dyDescent="0.3">
      <c r="D115" s="1"/>
      <c r="E115" s="2"/>
    </row>
    <row r="116" spans="4:5" x14ac:dyDescent="0.3">
      <c r="D116" s="1"/>
    </row>
    <row r="117" spans="4:5" x14ac:dyDescent="0.3">
      <c r="D117" s="1"/>
    </row>
    <row r="118" spans="4:5" x14ac:dyDescent="0.3">
      <c r="D118" s="1"/>
    </row>
    <row r="119" spans="4:5" x14ac:dyDescent="0.3">
      <c r="D119" s="1"/>
    </row>
    <row r="120" spans="4:5" x14ac:dyDescent="0.3">
      <c r="D120" s="1"/>
    </row>
    <row r="121" spans="4:5" x14ac:dyDescent="0.3">
      <c r="D121" s="1"/>
    </row>
    <row r="122" spans="4:5" x14ac:dyDescent="0.3">
      <c r="D122" s="1"/>
      <c r="E122" s="2"/>
    </row>
    <row r="123" spans="4:5" x14ac:dyDescent="0.3">
      <c r="D123" s="1"/>
    </row>
    <row r="124" spans="4:5" x14ac:dyDescent="0.3">
      <c r="D124" s="1"/>
    </row>
    <row r="125" spans="4:5" x14ac:dyDescent="0.3">
      <c r="D125" s="1"/>
    </row>
    <row r="126" spans="4:5" x14ac:dyDescent="0.3">
      <c r="D126" s="1"/>
    </row>
    <row r="127" spans="4:5" x14ac:dyDescent="0.3">
      <c r="D127" s="1"/>
    </row>
    <row r="128" spans="4:5" x14ac:dyDescent="0.3">
      <c r="D128" s="1"/>
    </row>
    <row r="129" spans="4:5" x14ac:dyDescent="0.3">
      <c r="D129" s="1"/>
      <c r="E129" s="2"/>
    </row>
    <row r="130" spans="4:5" x14ac:dyDescent="0.3">
      <c r="D130" s="1"/>
    </row>
    <row r="131" spans="4:5" x14ac:dyDescent="0.3">
      <c r="D131" s="1"/>
    </row>
    <row r="132" spans="4:5" x14ac:dyDescent="0.3">
      <c r="D132" s="1"/>
    </row>
    <row r="133" spans="4:5" x14ac:dyDescent="0.3">
      <c r="D133" s="1"/>
    </row>
    <row r="134" spans="4:5" x14ac:dyDescent="0.3">
      <c r="D134" s="1"/>
    </row>
    <row r="135" spans="4:5" x14ac:dyDescent="0.3">
      <c r="D135" s="1"/>
    </row>
    <row r="136" spans="4:5" x14ac:dyDescent="0.3">
      <c r="D136" s="1"/>
      <c r="E136" s="2"/>
    </row>
    <row r="137" spans="4:5" x14ac:dyDescent="0.3">
      <c r="D137" s="1"/>
    </row>
    <row r="138" spans="4:5" x14ac:dyDescent="0.3">
      <c r="D138" s="1"/>
    </row>
    <row r="139" spans="4:5" x14ac:dyDescent="0.3">
      <c r="D139" s="1"/>
    </row>
    <row r="140" spans="4:5" x14ac:dyDescent="0.3">
      <c r="D140" s="1"/>
    </row>
    <row r="141" spans="4:5" x14ac:dyDescent="0.3">
      <c r="D141" s="1"/>
    </row>
    <row r="142" spans="4:5" x14ac:dyDescent="0.3">
      <c r="D142" s="1"/>
    </row>
    <row r="143" spans="4:5" x14ac:dyDescent="0.3">
      <c r="D143" s="1"/>
      <c r="E143" s="2"/>
    </row>
    <row r="144" spans="4:5" x14ac:dyDescent="0.3">
      <c r="D144" s="1"/>
    </row>
    <row r="145" spans="4:5" x14ac:dyDescent="0.3">
      <c r="D145" s="1"/>
    </row>
    <row r="146" spans="4:5" x14ac:dyDescent="0.3">
      <c r="D146" s="1"/>
    </row>
    <row r="147" spans="4:5" x14ac:dyDescent="0.3">
      <c r="D147" s="1"/>
    </row>
    <row r="148" spans="4:5" x14ac:dyDescent="0.3">
      <c r="D148" s="1"/>
    </row>
    <row r="149" spans="4:5" x14ac:dyDescent="0.3">
      <c r="D149" s="1"/>
    </row>
    <row r="150" spans="4:5" x14ac:dyDescent="0.3">
      <c r="D150" s="1"/>
      <c r="E150" s="2"/>
    </row>
    <row r="151" spans="4:5" x14ac:dyDescent="0.3">
      <c r="D151" s="1"/>
    </row>
    <row r="152" spans="4:5" x14ac:dyDescent="0.3">
      <c r="D152" s="1"/>
    </row>
    <row r="153" spans="4:5" x14ac:dyDescent="0.3">
      <c r="D153" s="1"/>
    </row>
    <row r="154" spans="4:5" x14ac:dyDescent="0.3">
      <c r="D154" s="1"/>
    </row>
    <row r="155" spans="4:5" x14ac:dyDescent="0.3">
      <c r="D155" s="1"/>
    </row>
    <row r="156" spans="4:5" x14ac:dyDescent="0.3">
      <c r="D156" s="1"/>
    </row>
    <row r="157" spans="4:5" x14ac:dyDescent="0.3">
      <c r="D157" s="1"/>
      <c r="E157" s="2"/>
    </row>
    <row r="158" spans="4:5" x14ac:dyDescent="0.3">
      <c r="D158" s="1"/>
    </row>
    <row r="159" spans="4:5" x14ac:dyDescent="0.3">
      <c r="D159" s="1"/>
    </row>
    <row r="160" spans="4:5" x14ac:dyDescent="0.3">
      <c r="D160" s="1"/>
    </row>
    <row r="161" spans="4:5" x14ac:dyDescent="0.3">
      <c r="D161" s="1"/>
    </row>
    <row r="162" spans="4:5" x14ac:dyDescent="0.3">
      <c r="D162" s="1"/>
    </row>
    <row r="163" spans="4:5" x14ac:dyDescent="0.3">
      <c r="D163" s="1"/>
    </row>
    <row r="164" spans="4:5" x14ac:dyDescent="0.3">
      <c r="D164" s="1"/>
      <c r="E164" s="2"/>
    </row>
    <row r="165" spans="4:5" x14ac:dyDescent="0.3">
      <c r="D165" s="1"/>
    </row>
    <row r="166" spans="4:5" x14ac:dyDescent="0.3">
      <c r="D166" s="1"/>
    </row>
    <row r="167" spans="4:5" x14ac:dyDescent="0.3">
      <c r="D167" s="1"/>
    </row>
    <row r="168" spans="4:5" x14ac:dyDescent="0.3">
      <c r="D168" s="1"/>
    </row>
    <row r="169" spans="4:5" x14ac:dyDescent="0.3">
      <c r="D169" s="1"/>
    </row>
    <row r="170" spans="4:5" x14ac:dyDescent="0.3">
      <c r="D170" s="1"/>
    </row>
    <row r="171" spans="4:5" x14ac:dyDescent="0.3">
      <c r="D171" s="1"/>
      <c r="E171" s="2"/>
    </row>
    <row r="172" spans="4:5" x14ac:dyDescent="0.3">
      <c r="D172" s="1"/>
    </row>
    <row r="173" spans="4:5" x14ac:dyDescent="0.3">
      <c r="D173" s="1"/>
    </row>
    <row r="174" spans="4:5" x14ac:dyDescent="0.3">
      <c r="D174" s="1"/>
    </row>
    <row r="175" spans="4:5" x14ac:dyDescent="0.3">
      <c r="D175" s="1"/>
    </row>
    <row r="176" spans="4:5" x14ac:dyDescent="0.3">
      <c r="D176" s="1"/>
    </row>
    <row r="177" spans="4:5" x14ac:dyDescent="0.3">
      <c r="D177" s="1"/>
    </row>
    <row r="178" spans="4:5" x14ac:dyDescent="0.3">
      <c r="D178" s="1"/>
      <c r="E178" s="2"/>
    </row>
    <row r="179" spans="4:5" x14ac:dyDescent="0.3">
      <c r="D179" s="1"/>
    </row>
    <row r="180" spans="4:5" x14ac:dyDescent="0.3">
      <c r="D180" s="1"/>
    </row>
    <row r="181" spans="4:5" x14ac:dyDescent="0.3">
      <c r="D181" s="1"/>
    </row>
    <row r="182" spans="4:5" x14ac:dyDescent="0.3">
      <c r="D182" s="1"/>
    </row>
    <row r="183" spans="4:5" x14ac:dyDescent="0.3">
      <c r="D183" s="1"/>
    </row>
    <row r="184" spans="4:5" x14ac:dyDescent="0.3">
      <c r="D184" s="1"/>
    </row>
    <row r="185" spans="4:5" x14ac:dyDescent="0.3">
      <c r="D185" s="1"/>
      <c r="E185" s="2"/>
    </row>
    <row r="186" spans="4:5" x14ac:dyDescent="0.3">
      <c r="D186" s="1"/>
    </row>
    <row r="187" spans="4:5" x14ac:dyDescent="0.3">
      <c r="D187" s="1"/>
    </row>
    <row r="188" spans="4:5" x14ac:dyDescent="0.3">
      <c r="D188" s="1"/>
    </row>
    <row r="189" spans="4:5" x14ac:dyDescent="0.3">
      <c r="D189" s="1"/>
    </row>
    <row r="190" spans="4:5" x14ac:dyDescent="0.3">
      <c r="D190" s="1"/>
    </row>
    <row r="191" spans="4:5" x14ac:dyDescent="0.3">
      <c r="D191" s="1"/>
    </row>
    <row r="192" spans="4:5" x14ac:dyDescent="0.3">
      <c r="D192" s="1"/>
      <c r="E192" s="2"/>
    </row>
    <row r="193" spans="4:5" x14ac:dyDescent="0.3">
      <c r="D193" s="1"/>
    </row>
    <row r="194" spans="4:5" x14ac:dyDescent="0.3">
      <c r="D194" s="1"/>
    </row>
    <row r="195" spans="4:5" x14ac:dyDescent="0.3">
      <c r="D195" s="1"/>
    </row>
    <row r="196" spans="4:5" x14ac:dyDescent="0.3">
      <c r="D196" s="1"/>
    </row>
    <row r="197" spans="4:5" x14ac:dyDescent="0.3">
      <c r="D197" s="1"/>
    </row>
    <row r="198" spans="4:5" x14ac:dyDescent="0.3">
      <c r="D198" s="1"/>
    </row>
    <row r="199" spans="4:5" x14ac:dyDescent="0.3">
      <c r="D199" s="1"/>
      <c r="E199" s="2"/>
    </row>
    <row r="200" spans="4:5" x14ac:dyDescent="0.3">
      <c r="D200" s="1"/>
    </row>
    <row r="201" spans="4:5" x14ac:dyDescent="0.3">
      <c r="D201" s="1"/>
    </row>
    <row r="202" spans="4:5" x14ac:dyDescent="0.3">
      <c r="D202" s="1"/>
    </row>
    <row r="203" spans="4:5" x14ac:dyDescent="0.3">
      <c r="D203" s="1"/>
    </row>
    <row r="204" spans="4:5" x14ac:dyDescent="0.3">
      <c r="D204" s="1"/>
    </row>
    <row r="205" spans="4:5" x14ac:dyDescent="0.3">
      <c r="D205" s="1"/>
    </row>
    <row r="206" spans="4:5" x14ac:dyDescent="0.3">
      <c r="D206" s="1"/>
      <c r="E206" s="2"/>
    </row>
    <row r="207" spans="4:5" x14ac:dyDescent="0.3">
      <c r="D207" s="1"/>
    </row>
    <row r="208" spans="4:5" x14ac:dyDescent="0.3">
      <c r="D208" s="1"/>
    </row>
    <row r="209" spans="4:5" x14ac:dyDescent="0.3">
      <c r="D209" s="1"/>
    </row>
    <row r="210" spans="4:5" x14ac:dyDescent="0.3">
      <c r="D210" s="1"/>
    </row>
    <row r="211" spans="4:5" x14ac:dyDescent="0.3">
      <c r="D211" s="1"/>
    </row>
    <row r="212" spans="4:5" x14ac:dyDescent="0.3">
      <c r="D212" s="1"/>
    </row>
    <row r="213" spans="4:5" x14ac:dyDescent="0.3">
      <c r="D213" s="1"/>
      <c r="E213" s="2"/>
    </row>
    <row r="214" spans="4:5" x14ac:dyDescent="0.3">
      <c r="D214" s="1"/>
    </row>
    <row r="215" spans="4:5" x14ac:dyDescent="0.3">
      <c r="D215" s="1"/>
    </row>
    <row r="216" spans="4:5" x14ac:dyDescent="0.3">
      <c r="D216" s="1"/>
    </row>
    <row r="217" spans="4:5" x14ac:dyDescent="0.3">
      <c r="D217" s="1"/>
    </row>
    <row r="218" spans="4:5" x14ac:dyDescent="0.3">
      <c r="D218" s="1"/>
    </row>
    <row r="219" spans="4:5" x14ac:dyDescent="0.3">
      <c r="D219" s="1"/>
    </row>
    <row r="220" spans="4:5" x14ac:dyDescent="0.3">
      <c r="D220" s="1"/>
      <c r="E220" s="2"/>
    </row>
    <row r="221" spans="4:5" x14ac:dyDescent="0.3">
      <c r="D221" s="1"/>
    </row>
    <row r="222" spans="4:5" x14ac:dyDescent="0.3">
      <c r="D222" s="1"/>
    </row>
    <row r="223" spans="4:5" x14ac:dyDescent="0.3">
      <c r="D223" s="1"/>
    </row>
    <row r="224" spans="4:5" x14ac:dyDescent="0.3">
      <c r="D224" s="1"/>
    </row>
    <row r="225" spans="4:5" x14ac:dyDescent="0.3">
      <c r="D225" s="1"/>
    </row>
    <row r="226" spans="4:5" x14ac:dyDescent="0.3">
      <c r="D226" s="1"/>
    </row>
    <row r="227" spans="4:5" x14ac:dyDescent="0.3">
      <c r="D227" s="1"/>
      <c r="E227" s="2"/>
    </row>
    <row r="228" spans="4:5" x14ac:dyDescent="0.3">
      <c r="D228" s="1"/>
    </row>
    <row r="229" spans="4:5" x14ac:dyDescent="0.3">
      <c r="D229" s="1"/>
    </row>
    <row r="230" spans="4:5" x14ac:dyDescent="0.3">
      <c r="D230" s="1"/>
    </row>
    <row r="231" spans="4:5" x14ac:dyDescent="0.3">
      <c r="D231" s="1"/>
    </row>
    <row r="232" spans="4:5" x14ac:dyDescent="0.3">
      <c r="D232" s="1"/>
    </row>
    <row r="233" spans="4:5" x14ac:dyDescent="0.3">
      <c r="D233" s="1"/>
    </row>
    <row r="234" spans="4:5" x14ac:dyDescent="0.3">
      <c r="D234" s="1"/>
      <c r="E234" s="2"/>
    </row>
    <row r="235" spans="4:5" x14ac:dyDescent="0.3">
      <c r="D235" s="1"/>
    </row>
    <row r="236" spans="4:5" x14ac:dyDescent="0.3">
      <c r="D236" s="1"/>
    </row>
    <row r="237" spans="4:5" x14ac:dyDescent="0.3">
      <c r="D237" s="1"/>
    </row>
    <row r="238" spans="4:5" x14ac:dyDescent="0.3">
      <c r="D238" s="1"/>
    </row>
    <row r="239" spans="4:5" x14ac:dyDescent="0.3">
      <c r="D239" s="1"/>
    </row>
    <row r="240" spans="4:5" x14ac:dyDescent="0.3">
      <c r="D240" s="1"/>
    </row>
    <row r="241" spans="4:5" x14ac:dyDescent="0.3">
      <c r="D241" s="1"/>
      <c r="E241" s="2"/>
    </row>
    <row r="242" spans="4:5" x14ac:dyDescent="0.3">
      <c r="D242" s="1"/>
    </row>
    <row r="243" spans="4:5" x14ac:dyDescent="0.3">
      <c r="D243" s="1"/>
    </row>
    <row r="244" spans="4:5" x14ac:dyDescent="0.3">
      <c r="D244" s="1"/>
    </row>
    <row r="245" spans="4:5" x14ac:dyDescent="0.3">
      <c r="D245" s="1"/>
    </row>
    <row r="246" spans="4:5" x14ac:dyDescent="0.3">
      <c r="D246" s="1"/>
    </row>
    <row r="247" spans="4:5" x14ac:dyDescent="0.3">
      <c r="D247" s="1"/>
    </row>
    <row r="248" spans="4:5" x14ac:dyDescent="0.3">
      <c r="D248" s="1"/>
      <c r="E248" s="2"/>
    </row>
    <row r="249" spans="4:5" x14ac:dyDescent="0.3">
      <c r="D249" s="1"/>
    </row>
    <row r="250" spans="4:5" x14ac:dyDescent="0.3">
      <c r="D250" s="1"/>
    </row>
    <row r="251" spans="4:5" x14ac:dyDescent="0.3">
      <c r="D251" s="1"/>
    </row>
    <row r="252" spans="4:5" x14ac:dyDescent="0.3">
      <c r="D252" s="1"/>
    </row>
    <row r="253" spans="4:5" x14ac:dyDescent="0.3">
      <c r="D253" s="1"/>
    </row>
    <row r="254" spans="4:5" x14ac:dyDescent="0.3">
      <c r="D254" s="1"/>
    </row>
    <row r="255" spans="4:5" x14ac:dyDescent="0.3">
      <c r="D255" s="1"/>
      <c r="E255" s="2"/>
    </row>
    <row r="256" spans="4:5" x14ac:dyDescent="0.3">
      <c r="D256" s="1"/>
    </row>
    <row r="257" spans="4:4" x14ac:dyDescent="0.3">
      <c r="D257" s="1"/>
    </row>
    <row r="258" spans="4:4" x14ac:dyDescent="0.3">
      <c r="D258" s="1"/>
    </row>
    <row r="259" spans="4:4" x14ac:dyDescent="0.3">
      <c r="D259" s="1"/>
    </row>
    <row r="260" spans="4:4" x14ac:dyDescent="0.3">
      <c r="D260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260"/>
  <sheetViews>
    <sheetView zoomScale="110" workbookViewId="0">
      <selection activeCell="W37" sqref="W37"/>
    </sheetView>
  </sheetViews>
  <sheetFormatPr defaultColWidth="8.77734375" defaultRowHeight="14.4" x14ac:dyDescent="0.3"/>
  <cols>
    <col min="1" max="1" width="36.6640625" customWidth="1"/>
    <col min="2" max="2" width="25" style="4" customWidth="1"/>
    <col min="8" max="8" width="44.44140625" style="17" customWidth="1"/>
    <col min="9" max="9" width="22.44140625" style="17" customWidth="1"/>
    <col min="10" max="10" width="8.77734375" style="17"/>
    <col min="11" max="12" width="8.77734375" style="18"/>
    <col min="13" max="14" width="8.77734375" style="17"/>
    <col min="15" max="15" width="46.77734375" style="17" customWidth="1"/>
    <col min="16" max="16" width="22.109375" style="17" customWidth="1"/>
    <col min="17" max="17" width="8.77734375" style="17"/>
    <col min="18" max="19" width="8.77734375" style="18"/>
    <col min="22" max="22" width="53" customWidth="1"/>
    <col min="23" max="23" width="27.33203125" customWidth="1"/>
    <col min="25" max="26" width="8.77734375" style="4"/>
  </cols>
  <sheetData>
    <row r="1" spans="1:26" s="3" customFormat="1" x14ac:dyDescent="0.3">
      <c r="A1" s="9" t="s">
        <v>0</v>
      </c>
      <c r="B1" s="10" t="s">
        <v>2</v>
      </c>
      <c r="C1" s="9"/>
      <c r="D1" s="10" t="s">
        <v>3</v>
      </c>
      <c r="E1" s="10" t="s">
        <v>4</v>
      </c>
      <c r="H1" s="9" t="s">
        <v>0</v>
      </c>
      <c r="I1" s="10" t="s">
        <v>2</v>
      </c>
      <c r="J1" s="9"/>
      <c r="K1" s="10" t="s">
        <v>3</v>
      </c>
      <c r="L1" s="10" t="s">
        <v>4</v>
      </c>
      <c r="M1" s="16"/>
      <c r="N1" s="16"/>
      <c r="O1" s="9" t="s">
        <v>0</v>
      </c>
      <c r="P1" s="10" t="s">
        <v>2</v>
      </c>
      <c r="Q1" s="9"/>
      <c r="R1" s="10" t="s">
        <v>3</v>
      </c>
      <c r="S1" s="10" t="s">
        <v>4</v>
      </c>
      <c r="V1" s="9" t="s">
        <v>0</v>
      </c>
      <c r="W1" s="10" t="s">
        <v>2</v>
      </c>
      <c r="X1" s="9"/>
      <c r="Y1" s="10" t="s">
        <v>3</v>
      </c>
      <c r="Z1" s="10" t="s">
        <v>4</v>
      </c>
    </row>
    <row r="2" spans="1:26" x14ac:dyDescent="0.3">
      <c r="A2" s="28" t="s">
        <v>1</v>
      </c>
      <c r="B2" s="8"/>
      <c r="C2" s="7"/>
      <c r="D2" s="8"/>
      <c r="E2" s="8"/>
      <c r="H2" s="32" t="s">
        <v>20</v>
      </c>
      <c r="I2" s="33"/>
      <c r="J2" s="34"/>
      <c r="K2" s="45"/>
      <c r="L2" s="33"/>
      <c r="O2" s="55" t="s">
        <v>30</v>
      </c>
      <c r="P2" s="56"/>
      <c r="Q2" s="56"/>
      <c r="R2" s="57"/>
      <c r="S2" s="57"/>
      <c r="V2" s="77" t="s">
        <v>40</v>
      </c>
      <c r="W2" s="78"/>
      <c r="X2" s="78"/>
      <c r="Y2" s="79"/>
      <c r="Z2" s="79"/>
    </row>
    <row r="3" spans="1:26" x14ac:dyDescent="0.3">
      <c r="A3" s="7" t="s">
        <v>9</v>
      </c>
      <c r="B3" s="8">
        <v>43</v>
      </c>
      <c r="C3" s="7"/>
      <c r="D3" s="12">
        <f>AVERAGE(B3:B8)</f>
        <v>36.333333333333336</v>
      </c>
      <c r="E3" s="14">
        <f>STDEV(B3:B8)</f>
        <v>3.6696957185394363</v>
      </c>
      <c r="H3" s="34" t="s">
        <v>9</v>
      </c>
      <c r="I3" s="33">
        <v>36</v>
      </c>
      <c r="J3" s="34"/>
      <c r="K3" s="45">
        <f t="shared" ref="K3" si="0">AVERAGE(I3:I8)</f>
        <v>35.333333333333336</v>
      </c>
      <c r="L3" s="49">
        <f t="shared" ref="L3" si="1">STDEV(I3:I8)</f>
        <v>3.2041639575194445</v>
      </c>
      <c r="O3" s="56" t="s">
        <v>9</v>
      </c>
      <c r="P3" s="57">
        <v>40</v>
      </c>
      <c r="Q3" s="56"/>
      <c r="R3" s="61">
        <f t="shared" ref="R3" si="2">AVERAGE(P3:P8)</f>
        <v>36</v>
      </c>
      <c r="S3" s="63">
        <f t="shared" ref="S3" si="3">STDEV(P3:P8)</f>
        <v>4.3358966777357599</v>
      </c>
      <c r="V3" s="78" t="s">
        <v>9</v>
      </c>
      <c r="W3" s="79">
        <v>34</v>
      </c>
      <c r="X3" s="78"/>
      <c r="Y3" s="80">
        <f t="shared" ref="Y3" si="4">AVERAGE(W3:W8)</f>
        <v>34.666666666666664</v>
      </c>
      <c r="Z3" s="81">
        <f t="shared" ref="Z3" si="5">STDEV(W3:W8)</f>
        <v>2.503331114069145</v>
      </c>
    </row>
    <row r="4" spans="1:26" x14ac:dyDescent="0.3">
      <c r="A4" s="7" t="s">
        <v>10</v>
      </c>
      <c r="B4" s="8">
        <v>35</v>
      </c>
      <c r="C4" s="7"/>
      <c r="D4" s="12"/>
      <c r="E4" s="8"/>
      <c r="H4" s="34" t="s">
        <v>10</v>
      </c>
      <c r="I4" s="33">
        <v>30</v>
      </c>
      <c r="J4" s="34"/>
      <c r="K4" s="45"/>
      <c r="L4" s="33"/>
      <c r="O4" s="56" t="s">
        <v>10</v>
      </c>
      <c r="P4" s="57">
        <v>42</v>
      </c>
      <c r="Q4" s="56"/>
      <c r="R4" s="61"/>
      <c r="S4" s="57"/>
      <c r="V4" s="78" t="s">
        <v>10</v>
      </c>
      <c r="W4" s="79">
        <v>32</v>
      </c>
      <c r="X4" s="78"/>
      <c r="Y4" s="80"/>
      <c r="Z4" s="79"/>
    </row>
    <row r="5" spans="1:26" x14ac:dyDescent="0.3">
      <c r="A5" s="7" t="s">
        <v>11</v>
      </c>
      <c r="B5" s="8">
        <v>36</v>
      </c>
      <c r="C5" s="7"/>
      <c r="D5" s="12"/>
      <c r="E5" s="8"/>
      <c r="H5" s="34" t="s">
        <v>11</v>
      </c>
      <c r="I5" s="33">
        <v>39</v>
      </c>
      <c r="J5" s="34"/>
      <c r="K5" s="45"/>
      <c r="L5" s="33"/>
      <c r="O5" s="56" t="s">
        <v>11</v>
      </c>
      <c r="P5" s="57">
        <v>35</v>
      </c>
      <c r="Q5" s="56"/>
      <c r="R5" s="61"/>
      <c r="S5" s="57"/>
      <c r="V5" s="78" t="s">
        <v>11</v>
      </c>
      <c r="W5" s="79">
        <v>36</v>
      </c>
      <c r="X5" s="78"/>
      <c r="Y5" s="80"/>
      <c r="Z5" s="79"/>
    </row>
    <row r="6" spans="1:26" x14ac:dyDescent="0.3">
      <c r="A6" s="7" t="s">
        <v>12</v>
      </c>
      <c r="B6" s="8">
        <v>32</v>
      </c>
      <c r="C6" s="7"/>
      <c r="D6" s="12"/>
      <c r="E6" s="8"/>
      <c r="H6" s="34" t="s">
        <v>12</v>
      </c>
      <c r="I6" s="33">
        <v>35</v>
      </c>
      <c r="J6" s="34"/>
      <c r="K6" s="45"/>
      <c r="L6" s="33"/>
      <c r="O6" s="56" t="s">
        <v>12</v>
      </c>
      <c r="P6" s="57">
        <v>36</v>
      </c>
      <c r="Q6" s="56"/>
      <c r="R6" s="61"/>
      <c r="S6" s="57"/>
      <c r="V6" s="78" t="s">
        <v>12</v>
      </c>
      <c r="W6" s="79">
        <v>33</v>
      </c>
      <c r="X6" s="78"/>
      <c r="Y6" s="80"/>
      <c r="Z6" s="79"/>
    </row>
    <row r="7" spans="1:26" x14ac:dyDescent="0.3">
      <c r="A7" s="7" t="s">
        <v>13</v>
      </c>
      <c r="B7" s="8">
        <v>35</v>
      </c>
      <c r="C7" s="7"/>
      <c r="D7" s="12"/>
      <c r="E7" s="8"/>
      <c r="H7" s="34" t="s">
        <v>13</v>
      </c>
      <c r="I7" s="33">
        <v>38</v>
      </c>
      <c r="J7" s="34"/>
      <c r="K7" s="45"/>
      <c r="L7" s="33"/>
      <c r="O7" s="56" t="s">
        <v>13</v>
      </c>
      <c r="P7" s="57">
        <v>32</v>
      </c>
      <c r="Q7" s="56"/>
      <c r="R7" s="61"/>
      <c r="S7" s="57"/>
      <c r="V7" s="78" t="s">
        <v>13</v>
      </c>
      <c r="W7" s="79">
        <v>39</v>
      </c>
      <c r="X7" s="78"/>
      <c r="Y7" s="80"/>
      <c r="Z7" s="79"/>
    </row>
    <row r="8" spans="1:26" x14ac:dyDescent="0.3">
      <c r="A8" s="7" t="s">
        <v>14</v>
      </c>
      <c r="B8" s="8">
        <v>37</v>
      </c>
      <c r="C8" s="7"/>
      <c r="D8" s="12"/>
      <c r="E8" s="8"/>
      <c r="H8" s="34" t="s">
        <v>14</v>
      </c>
      <c r="I8" s="33">
        <v>34</v>
      </c>
      <c r="J8" s="34"/>
      <c r="K8" s="45"/>
      <c r="L8" s="33"/>
      <c r="O8" s="56" t="s">
        <v>14</v>
      </c>
      <c r="P8" s="57">
        <v>31</v>
      </c>
      <c r="Q8" s="56"/>
      <c r="R8" s="61"/>
      <c r="S8" s="57"/>
      <c r="V8" s="78" t="s">
        <v>14</v>
      </c>
      <c r="W8" s="79">
        <v>34</v>
      </c>
      <c r="X8" s="78"/>
      <c r="Y8" s="80"/>
      <c r="Z8" s="79"/>
    </row>
    <row r="9" spans="1:26" x14ac:dyDescent="0.3">
      <c r="A9" s="29" t="s">
        <v>5</v>
      </c>
      <c r="B9" s="6"/>
      <c r="C9" s="5"/>
      <c r="D9" s="11"/>
      <c r="E9" s="6"/>
      <c r="H9" s="35" t="s">
        <v>21</v>
      </c>
      <c r="I9" s="36"/>
      <c r="J9" s="37"/>
      <c r="K9" s="46"/>
      <c r="L9" s="36"/>
      <c r="O9" s="58" t="s">
        <v>31</v>
      </c>
      <c r="P9" s="59"/>
      <c r="Q9" s="60"/>
      <c r="R9" s="62"/>
      <c r="S9" s="59"/>
      <c r="V9" s="72" t="s">
        <v>41</v>
      </c>
      <c r="W9" s="73"/>
      <c r="X9" s="74"/>
      <c r="Y9" s="75"/>
      <c r="Z9" s="73"/>
    </row>
    <row r="10" spans="1:26" x14ac:dyDescent="0.3">
      <c r="A10" s="5" t="s">
        <v>9</v>
      </c>
      <c r="B10" s="6">
        <v>37</v>
      </c>
      <c r="C10" s="5"/>
      <c r="D10" s="11">
        <f t="shared" ref="D10" si="6">AVERAGE(B10:B15)</f>
        <v>36.333333333333336</v>
      </c>
      <c r="E10" s="13">
        <f t="shared" ref="E10" si="7">STDEV(B10:B15)</f>
        <v>2.6583202716502514</v>
      </c>
      <c r="H10" s="37" t="s">
        <v>9</v>
      </c>
      <c r="I10" s="36">
        <v>31</v>
      </c>
      <c r="J10" s="37"/>
      <c r="K10" s="46">
        <f t="shared" ref="K10" si="8">AVERAGE(I10:I15)</f>
        <v>36.166666666666664</v>
      </c>
      <c r="L10" s="50">
        <f t="shared" ref="L10" si="9">STDEV(I10:I15)</f>
        <v>3.1885210782848321</v>
      </c>
      <c r="O10" s="60" t="s">
        <v>9</v>
      </c>
      <c r="P10" s="59">
        <v>40</v>
      </c>
      <c r="Q10" s="60"/>
      <c r="R10" s="62">
        <f t="shared" ref="R10" si="10">AVERAGE(P10:P15)</f>
        <v>38.333333333333336</v>
      </c>
      <c r="S10" s="64">
        <f t="shared" ref="S10" si="11">STDEV(P10:P15)</f>
        <v>2.7325202042558931</v>
      </c>
      <c r="V10" s="74" t="s">
        <v>9</v>
      </c>
      <c r="W10" s="73">
        <v>37</v>
      </c>
      <c r="X10" s="74"/>
      <c r="Y10" s="75">
        <f t="shared" ref="Y10" si="12">AVERAGE(W10:W15)</f>
        <v>36.666666666666664</v>
      </c>
      <c r="Z10" s="76">
        <f t="shared" ref="Z10" si="13">STDEV(W10:W15)</f>
        <v>2.2509257354845511</v>
      </c>
    </row>
    <row r="11" spans="1:26" x14ac:dyDescent="0.3">
      <c r="A11" s="5" t="s">
        <v>10</v>
      </c>
      <c r="B11" s="6">
        <v>37</v>
      </c>
      <c r="C11" s="5"/>
      <c r="D11" s="11"/>
      <c r="E11" s="6"/>
      <c r="H11" s="37" t="s">
        <v>10</v>
      </c>
      <c r="I11" s="36">
        <v>35</v>
      </c>
      <c r="J11" s="37"/>
      <c r="K11" s="46"/>
      <c r="L11" s="36"/>
      <c r="O11" s="60" t="s">
        <v>10</v>
      </c>
      <c r="P11" s="59">
        <v>43</v>
      </c>
      <c r="Q11" s="60"/>
      <c r="R11" s="62"/>
      <c r="S11" s="59"/>
      <c r="V11" s="74" t="s">
        <v>10</v>
      </c>
      <c r="W11" s="73">
        <v>36</v>
      </c>
      <c r="X11" s="74"/>
      <c r="Y11" s="75"/>
      <c r="Z11" s="73"/>
    </row>
    <row r="12" spans="1:26" x14ac:dyDescent="0.3">
      <c r="A12" s="5" t="s">
        <v>11</v>
      </c>
      <c r="B12" s="6">
        <v>35</v>
      </c>
      <c r="C12" s="5"/>
      <c r="D12" s="11"/>
      <c r="E12" s="6"/>
      <c r="H12" s="37" t="s">
        <v>11</v>
      </c>
      <c r="I12" s="36">
        <v>38</v>
      </c>
      <c r="J12" s="37"/>
      <c r="K12" s="46"/>
      <c r="L12" s="36"/>
      <c r="O12" s="60" t="s">
        <v>11</v>
      </c>
      <c r="P12" s="59">
        <v>36</v>
      </c>
      <c r="Q12" s="60"/>
      <c r="R12" s="62"/>
      <c r="S12" s="59"/>
      <c r="V12" s="74" t="s">
        <v>11</v>
      </c>
      <c r="W12" s="73">
        <v>40</v>
      </c>
      <c r="X12" s="74"/>
      <c r="Y12" s="75"/>
      <c r="Z12" s="73"/>
    </row>
    <row r="13" spans="1:26" x14ac:dyDescent="0.3">
      <c r="A13" s="5" t="s">
        <v>12</v>
      </c>
      <c r="B13" s="6">
        <v>32</v>
      </c>
      <c r="C13" s="5"/>
      <c r="D13" s="11"/>
      <c r="E13" s="6"/>
      <c r="H13" s="37" t="s">
        <v>12</v>
      </c>
      <c r="I13" s="36">
        <v>35</v>
      </c>
      <c r="J13" s="37"/>
      <c r="K13" s="46"/>
      <c r="L13" s="36"/>
      <c r="O13" s="60" t="s">
        <v>12</v>
      </c>
      <c r="P13" s="59">
        <v>38</v>
      </c>
      <c r="Q13" s="60"/>
      <c r="R13" s="62"/>
      <c r="S13" s="59"/>
      <c r="V13" s="74" t="s">
        <v>12</v>
      </c>
      <c r="W13" s="73">
        <v>33</v>
      </c>
      <c r="X13" s="74"/>
      <c r="Y13" s="75"/>
      <c r="Z13" s="73"/>
    </row>
    <row r="14" spans="1:26" x14ac:dyDescent="0.3">
      <c r="A14" s="5" t="s">
        <v>13</v>
      </c>
      <c r="B14" s="6">
        <v>40</v>
      </c>
      <c r="C14" s="5"/>
      <c r="D14" s="11"/>
      <c r="E14" s="6"/>
      <c r="H14" s="37" t="s">
        <v>13</v>
      </c>
      <c r="I14" s="36">
        <v>38</v>
      </c>
      <c r="J14" s="37"/>
      <c r="K14" s="46"/>
      <c r="L14" s="36"/>
      <c r="O14" s="60" t="s">
        <v>13</v>
      </c>
      <c r="P14" s="59">
        <v>36</v>
      </c>
      <c r="Q14" s="60"/>
      <c r="R14" s="62"/>
      <c r="S14" s="59"/>
      <c r="V14" s="74" t="s">
        <v>13</v>
      </c>
      <c r="W14" s="73">
        <v>37</v>
      </c>
      <c r="X14" s="74"/>
      <c r="Y14" s="75"/>
      <c r="Z14" s="73"/>
    </row>
    <row r="15" spans="1:26" x14ac:dyDescent="0.3">
      <c r="A15" s="5" t="s">
        <v>14</v>
      </c>
      <c r="B15" s="6">
        <v>37</v>
      </c>
      <c r="C15" s="5"/>
      <c r="D15" s="11"/>
      <c r="E15" s="6"/>
      <c r="H15" s="37" t="s">
        <v>14</v>
      </c>
      <c r="I15" s="36">
        <v>40</v>
      </c>
      <c r="J15" s="37"/>
      <c r="K15" s="46"/>
      <c r="L15" s="36"/>
      <c r="O15" s="60" t="s">
        <v>14</v>
      </c>
      <c r="P15" s="59">
        <v>37</v>
      </c>
      <c r="Q15" s="60"/>
      <c r="R15" s="62"/>
      <c r="S15" s="59"/>
      <c r="V15" s="74" t="s">
        <v>14</v>
      </c>
      <c r="W15" s="73">
        <v>37</v>
      </c>
      <c r="X15" s="74"/>
      <c r="Y15" s="75"/>
      <c r="Z15" s="73"/>
    </row>
    <row r="16" spans="1:26" x14ac:dyDescent="0.3">
      <c r="A16" s="28" t="s">
        <v>6</v>
      </c>
      <c r="B16" s="8"/>
      <c r="C16" s="7"/>
      <c r="D16" s="12"/>
      <c r="E16" s="8"/>
      <c r="H16" s="32" t="s">
        <v>22</v>
      </c>
      <c r="I16" s="33"/>
      <c r="J16" s="34"/>
      <c r="K16" s="45"/>
      <c r="L16" s="33"/>
      <c r="O16" s="55" t="s">
        <v>32</v>
      </c>
      <c r="P16" s="57"/>
      <c r="Q16" s="56"/>
      <c r="R16" s="61"/>
      <c r="S16" s="57"/>
      <c r="V16" s="77" t="s">
        <v>42</v>
      </c>
      <c r="W16" s="79"/>
      <c r="X16" s="78"/>
      <c r="Y16" s="80"/>
      <c r="Z16" s="79"/>
    </row>
    <row r="17" spans="1:26" x14ac:dyDescent="0.3">
      <c r="A17" s="7" t="s">
        <v>9</v>
      </c>
      <c r="B17" s="8">
        <v>38</v>
      </c>
      <c r="C17" s="7"/>
      <c r="D17" s="12">
        <f t="shared" ref="D17" si="14">AVERAGE(B17:B22)</f>
        <v>38.333333333333336</v>
      </c>
      <c r="E17" s="14">
        <f t="shared" ref="E17" si="15">STDEV(B17:B22)</f>
        <v>3.1411250638372659</v>
      </c>
      <c r="H17" s="34" t="s">
        <v>9</v>
      </c>
      <c r="I17" s="33">
        <v>39</v>
      </c>
      <c r="J17" s="34"/>
      <c r="K17" s="45">
        <f t="shared" ref="K17" si="16">AVERAGE(I17:I22)</f>
        <v>35.666666666666664</v>
      </c>
      <c r="L17" s="49">
        <f t="shared" ref="L17" si="17">STDEV(I17:I22)</f>
        <v>3.5590260840104371</v>
      </c>
      <c r="O17" s="56" t="s">
        <v>9</v>
      </c>
      <c r="P17" s="57">
        <v>36</v>
      </c>
      <c r="Q17" s="56"/>
      <c r="R17" s="61">
        <f t="shared" ref="R17" si="18">AVERAGE(P17:P22)</f>
        <v>38.333333333333336</v>
      </c>
      <c r="S17" s="63">
        <f t="shared" ref="S17" si="19">STDEV(P17:P22)</f>
        <v>4.0824829046386304</v>
      </c>
      <c r="V17" s="78" t="s">
        <v>9</v>
      </c>
      <c r="W17" s="79">
        <v>42</v>
      </c>
      <c r="X17" s="78"/>
      <c r="Y17" s="80">
        <f t="shared" ref="Y17" si="20">AVERAGE(W17:W22)</f>
        <v>40.166666666666664</v>
      </c>
      <c r="Z17" s="81">
        <f t="shared" ref="Z17" si="21">STDEV(W17:W22)</f>
        <v>1.8348478592697182</v>
      </c>
    </row>
    <row r="18" spans="1:26" x14ac:dyDescent="0.3">
      <c r="A18" s="7" t="s">
        <v>10</v>
      </c>
      <c r="B18" s="8">
        <v>37</v>
      </c>
      <c r="C18" s="7"/>
      <c r="D18" s="12"/>
      <c r="E18" s="8"/>
      <c r="H18" s="34" t="s">
        <v>10</v>
      </c>
      <c r="I18" s="33">
        <v>41</v>
      </c>
      <c r="J18" s="34"/>
      <c r="K18" s="45"/>
      <c r="L18" s="33"/>
      <c r="O18" s="56" t="s">
        <v>10</v>
      </c>
      <c r="P18" s="57">
        <v>43</v>
      </c>
      <c r="Q18" s="56"/>
      <c r="R18" s="61"/>
      <c r="S18" s="57"/>
      <c r="V18" s="78" t="s">
        <v>10</v>
      </c>
      <c r="W18" s="79">
        <v>42</v>
      </c>
      <c r="X18" s="78"/>
      <c r="Y18" s="80"/>
      <c r="Z18" s="79"/>
    </row>
    <row r="19" spans="1:26" x14ac:dyDescent="0.3">
      <c r="A19" s="7" t="s">
        <v>11</v>
      </c>
      <c r="B19" s="8">
        <v>40</v>
      </c>
      <c r="C19" s="7"/>
      <c r="D19" s="12"/>
      <c r="E19" s="8"/>
      <c r="H19" s="34" t="s">
        <v>11</v>
      </c>
      <c r="I19" s="33">
        <v>32</v>
      </c>
      <c r="J19" s="34"/>
      <c r="K19" s="45"/>
      <c r="L19" s="33"/>
      <c r="O19" s="56" t="s">
        <v>11</v>
      </c>
      <c r="P19" s="57">
        <v>32</v>
      </c>
      <c r="Q19" s="56"/>
      <c r="R19" s="61"/>
      <c r="S19" s="57"/>
      <c r="V19" s="78" t="s">
        <v>11</v>
      </c>
      <c r="W19" s="79">
        <v>41</v>
      </c>
      <c r="X19" s="78"/>
      <c r="Y19" s="80"/>
      <c r="Z19" s="79"/>
    </row>
    <row r="20" spans="1:26" x14ac:dyDescent="0.3">
      <c r="A20" s="7" t="s">
        <v>12</v>
      </c>
      <c r="B20" s="8">
        <v>33</v>
      </c>
      <c r="C20" s="7"/>
      <c r="D20" s="12"/>
      <c r="E20" s="8"/>
      <c r="H20" s="34" t="s">
        <v>12</v>
      </c>
      <c r="I20" s="33">
        <v>34</v>
      </c>
      <c r="J20" s="34"/>
      <c r="K20" s="45"/>
      <c r="L20" s="33"/>
      <c r="O20" s="56" t="s">
        <v>12</v>
      </c>
      <c r="P20" s="57">
        <v>37</v>
      </c>
      <c r="Q20" s="56"/>
      <c r="R20" s="61"/>
      <c r="S20" s="57"/>
      <c r="V20" s="78" t="s">
        <v>12</v>
      </c>
      <c r="W20" s="79">
        <v>38</v>
      </c>
      <c r="X20" s="78"/>
      <c r="Y20" s="80"/>
      <c r="Z20" s="79"/>
    </row>
    <row r="21" spans="1:26" x14ac:dyDescent="0.3">
      <c r="A21" s="7" t="s">
        <v>13</v>
      </c>
      <c r="B21" s="8">
        <v>42</v>
      </c>
      <c r="C21" s="7"/>
      <c r="D21" s="12"/>
      <c r="E21" s="8"/>
      <c r="H21" s="34" t="s">
        <v>13</v>
      </c>
      <c r="I21" s="33">
        <v>35</v>
      </c>
      <c r="J21" s="34"/>
      <c r="K21" s="45"/>
      <c r="L21" s="33"/>
      <c r="O21" s="56" t="s">
        <v>13</v>
      </c>
      <c r="P21" s="57">
        <v>41</v>
      </c>
      <c r="Q21" s="56"/>
      <c r="R21" s="61"/>
      <c r="S21" s="57"/>
      <c r="V21" s="78" t="s">
        <v>13</v>
      </c>
      <c r="W21" s="79">
        <v>38</v>
      </c>
      <c r="X21" s="78"/>
      <c r="Y21" s="80"/>
      <c r="Z21" s="79"/>
    </row>
    <row r="22" spans="1:26" x14ac:dyDescent="0.3">
      <c r="A22" s="7" t="s">
        <v>14</v>
      </c>
      <c r="B22" s="8">
        <v>40</v>
      </c>
      <c r="C22" s="7"/>
      <c r="D22" s="12"/>
      <c r="E22" s="8"/>
      <c r="H22" s="34" t="s">
        <v>14</v>
      </c>
      <c r="I22" s="33">
        <v>33</v>
      </c>
      <c r="J22" s="34"/>
      <c r="K22" s="45"/>
      <c r="L22" s="33"/>
      <c r="O22" s="56" t="s">
        <v>14</v>
      </c>
      <c r="P22" s="57">
        <v>41</v>
      </c>
      <c r="Q22" s="56"/>
      <c r="R22" s="61"/>
      <c r="S22" s="57"/>
      <c r="V22" s="78" t="s">
        <v>14</v>
      </c>
      <c r="W22" s="79">
        <v>40</v>
      </c>
      <c r="X22" s="78"/>
      <c r="Y22" s="80"/>
      <c r="Z22" s="79"/>
    </row>
    <row r="23" spans="1:26" x14ac:dyDescent="0.3">
      <c r="A23" s="29" t="s">
        <v>7</v>
      </c>
      <c r="B23" s="6"/>
      <c r="C23" s="5"/>
      <c r="D23" s="11"/>
      <c r="E23" s="6"/>
      <c r="H23" s="35" t="s">
        <v>23</v>
      </c>
      <c r="I23" s="36"/>
      <c r="J23" s="37"/>
      <c r="K23" s="46"/>
      <c r="L23" s="36"/>
      <c r="O23" s="58" t="s">
        <v>33</v>
      </c>
      <c r="P23" s="59"/>
      <c r="Q23" s="60"/>
      <c r="R23" s="62"/>
      <c r="S23" s="59"/>
      <c r="V23" s="72" t="s">
        <v>43</v>
      </c>
      <c r="W23" s="73"/>
      <c r="X23" s="74"/>
      <c r="Y23" s="75"/>
      <c r="Z23" s="73"/>
    </row>
    <row r="24" spans="1:26" x14ac:dyDescent="0.3">
      <c r="A24" s="5" t="s">
        <v>9</v>
      </c>
      <c r="B24" s="6">
        <v>37</v>
      </c>
      <c r="C24" s="5"/>
      <c r="D24" s="11">
        <f t="shared" ref="D24" si="22">AVERAGE(B24:B29)</f>
        <v>36.666666666666664</v>
      </c>
      <c r="E24" s="13">
        <f t="shared" ref="E24" si="23">STDEV(B24:B29)</f>
        <v>2.5819888974716112</v>
      </c>
      <c r="H24" s="37" t="s">
        <v>9</v>
      </c>
      <c r="I24" s="36">
        <v>34</v>
      </c>
      <c r="J24" s="37"/>
      <c r="K24" s="46">
        <f t="shared" ref="K24" si="24">AVERAGE(I24:I29)</f>
        <v>38.833333333333336</v>
      </c>
      <c r="L24" s="50">
        <f t="shared" ref="L24" si="25">STDEV(I24:I29)</f>
        <v>4.6654760385910015</v>
      </c>
      <c r="O24" s="60" t="s">
        <v>9</v>
      </c>
      <c r="P24" s="59">
        <v>34</v>
      </c>
      <c r="Q24" s="60"/>
      <c r="R24" s="62">
        <f t="shared" ref="R24" si="26">AVERAGE(P24:P29)</f>
        <v>36.166666666666664</v>
      </c>
      <c r="S24" s="64">
        <f t="shared" ref="S24" si="27">STDEV(P24:P29)</f>
        <v>2.9268868558020253</v>
      </c>
      <c r="V24" s="74" t="s">
        <v>9</v>
      </c>
      <c r="W24" s="73">
        <v>36</v>
      </c>
      <c r="X24" s="74"/>
      <c r="Y24" s="75">
        <f t="shared" ref="Y24" si="28">AVERAGE(W24:W29)</f>
        <v>39</v>
      </c>
      <c r="Z24" s="76">
        <f t="shared" ref="Z24" si="29">STDEV(W24:W29)</f>
        <v>2.2803508501982761</v>
      </c>
    </row>
    <row r="25" spans="1:26" x14ac:dyDescent="0.3">
      <c r="A25" s="5" t="s">
        <v>10</v>
      </c>
      <c r="B25" s="6">
        <v>37</v>
      </c>
      <c r="C25" s="5"/>
      <c r="D25" s="11"/>
      <c r="E25" s="6"/>
      <c r="H25" s="37" t="s">
        <v>10</v>
      </c>
      <c r="I25" s="36">
        <v>42</v>
      </c>
      <c r="J25" s="37"/>
      <c r="K25" s="46"/>
      <c r="L25" s="36"/>
      <c r="O25" s="60" t="s">
        <v>10</v>
      </c>
      <c r="P25" s="59">
        <v>35</v>
      </c>
      <c r="Q25" s="60"/>
      <c r="R25" s="62"/>
      <c r="S25" s="59"/>
      <c r="V25" s="74" t="s">
        <v>10</v>
      </c>
      <c r="W25" s="73">
        <v>41</v>
      </c>
      <c r="X25" s="74"/>
      <c r="Y25" s="75"/>
      <c r="Z25" s="73"/>
    </row>
    <row r="26" spans="1:26" x14ac:dyDescent="0.3">
      <c r="A26" s="5" t="s">
        <v>11</v>
      </c>
      <c r="B26" s="6">
        <v>33</v>
      </c>
      <c r="C26" s="5"/>
      <c r="D26" s="11"/>
      <c r="E26" s="6"/>
      <c r="H26" s="37" t="s">
        <v>11</v>
      </c>
      <c r="I26" s="36">
        <v>40</v>
      </c>
      <c r="J26" s="37"/>
      <c r="K26" s="46"/>
      <c r="L26" s="36"/>
      <c r="O26" s="60" t="s">
        <v>11</v>
      </c>
      <c r="P26" s="59">
        <v>36</v>
      </c>
      <c r="Q26" s="60"/>
      <c r="R26" s="62"/>
      <c r="S26" s="59"/>
      <c r="V26" s="74" t="s">
        <v>11</v>
      </c>
      <c r="W26" s="73">
        <v>41</v>
      </c>
      <c r="X26" s="74"/>
      <c r="Y26" s="75"/>
      <c r="Z26" s="73"/>
    </row>
    <row r="27" spans="1:26" x14ac:dyDescent="0.3">
      <c r="A27" s="5" t="s">
        <v>12</v>
      </c>
      <c r="B27" s="6">
        <v>41</v>
      </c>
      <c r="C27" s="5"/>
      <c r="D27" s="11"/>
      <c r="E27" s="6"/>
      <c r="H27" s="37" t="s">
        <v>12</v>
      </c>
      <c r="I27" s="36">
        <v>32</v>
      </c>
      <c r="J27" s="37"/>
      <c r="K27" s="46"/>
      <c r="L27" s="36"/>
      <c r="O27" s="60" t="s">
        <v>12</v>
      </c>
      <c r="P27" s="59">
        <v>33</v>
      </c>
      <c r="Q27" s="60"/>
      <c r="R27" s="62"/>
      <c r="S27" s="59"/>
      <c r="V27" s="74" t="s">
        <v>12</v>
      </c>
      <c r="W27" s="73">
        <v>41</v>
      </c>
      <c r="X27" s="74"/>
      <c r="Y27" s="75"/>
      <c r="Z27" s="73"/>
    </row>
    <row r="28" spans="1:26" x14ac:dyDescent="0.3">
      <c r="A28" s="5" t="s">
        <v>13</v>
      </c>
      <c r="B28" s="6">
        <v>36</v>
      </c>
      <c r="C28" s="5"/>
      <c r="D28" s="11"/>
      <c r="E28" s="6"/>
      <c r="H28" s="37" t="s">
        <v>13</v>
      </c>
      <c r="I28" s="36">
        <v>43</v>
      </c>
      <c r="J28" s="37"/>
      <c r="K28" s="46"/>
      <c r="L28" s="36"/>
      <c r="O28" s="60" t="s">
        <v>13</v>
      </c>
      <c r="P28" s="59">
        <v>41</v>
      </c>
      <c r="Q28" s="60"/>
      <c r="R28" s="62"/>
      <c r="S28" s="59"/>
      <c r="V28" s="74" t="s">
        <v>13</v>
      </c>
      <c r="W28" s="73">
        <v>37</v>
      </c>
      <c r="X28" s="74"/>
      <c r="Y28" s="75"/>
      <c r="Z28" s="73"/>
    </row>
    <row r="29" spans="1:26" x14ac:dyDescent="0.3">
      <c r="A29" s="5" t="s">
        <v>14</v>
      </c>
      <c r="B29" s="6">
        <v>36</v>
      </c>
      <c r="C29" s="5"/>
      <c r="D29" s="11"/>
      <c r="E29" s="6"/>
      <c r="H29" s="37" t="s">
        <v>14</v>
      </c>
      <c r="I29" s="36">
        <v>42</v>
      </c>
      <c r="J29" s="37"/>
      <c r="K29" s="46"/>
      <c r="L29" s="36"/>
      <c r="O29" s="60" t="s">
        <v>14</v>
      </c>
      <c r="P29" s="59">
        <v>38</v>
      </c>
      <c r="Q29" s="60"/>
      <c r="R29" s="62"/>
      <c r="S29" s="59"/>
      <c r="V29" s="74" t="s">
        <v>14</v>
      </c>
      <c r="W29" s="73">
        <v>38</v>
      </c>
      <c r="X29" s="74"/>
      <c r="Y29" s="75"/>
      <c r="Z29" s="73"/>
    </row>
    <row r="30" spans="1:26" x14ac:dyDescent="0.3">
      <c r="A30" s="28" t="s">
        <v>8</v>
      </c>
      <c r="B30" s="8"/>
      <c r="C30" s="7"/>
      <c r="D30" s="12"/>
      <c r="E30" s="8"/>
      <c r="H30" s="32" t="s">
        <v>24</v>
      </c>
      <c r="I30" s="33"/>
      <c r="J30" s="34"/>
      <c r="K30" s="45"/>
      <c r="L30" s="33"/>
      <c r="O30" s="55" t="s">
        <v>34</v>
      </c>
      <c r="P30" s="57"/>
      <c r="Q30" s="56"/>
      <c r="R30" s="61"/>
      <c r="S30" s="57"/>
      <c r="V30" s="77" t="s">
        <v>44</v>
      </c>
      <c r="W30" s="79"/>
      <c r="X30" s="78"/>
      <c r="Y30" s="80"/>
      <c r="Z30" s="79"/>
    </row>
    <row r="31" spans="1:26" x14ac:dyDescent="0.3">
      <c r="A31" s="7" t="s">
        <v>9</v>
      </c>
      <c r="B31" s="8">
        <v>42</v>
      </c>
      <c r="C31" s="7"/>
      <c r="D31" s="12">
        <f t="shared" ref="D31" si="30">AVERAGE(B31:B36)</f>
        <v>36.5</v>
      </c>
      <c r="E31" s="14">
        <f t="shared" ref="E31" si="31">STDEV(B31:B36)</f>
        <v>3.9370039370059056</v>
      </c>
      <c r="H31" s="34" t="s">
        <v>9</v>
      </c>
      <c r="I31" s="33">
        <v>42</v>
      </c>
      <c r="J31" s="34"/>
      <c r="K31" s="45">
        <f t="shared" ref="K31" si="32">AVERAGE(I31:I36)</f>
        <v>37.666666666666664</v>
      </c>
      <c r="L31" s="49">
        <f t="shared" ref="L31" si="33">STDEV(I31:I36)</f>
        <v>4.2268979957726431</v>
      </c>
      <c r="O31" s="56" t="s">
        <v>9</v>
      </c>
      <c r="P31" s="57">
        <v>45</v>
      </c>
      <c r="Q31" s="56"/>
      <c r="R31" s="61">
        <f t="shared" ref="R31" si="34">AVERAGE(P31:P36)</f>
        <v>37.333333333333336</v>
      </c>
      <c r="S31" s="63">
        <f t="shared" ref="S31" si="35">STDEV(P31:P36)</f>
        <v>4.633213427705094</v>
      </c>
      <c r="V31" s="78" t="s">
        <v>9</v>
      </c>
      <c r="W31" s="79">
        <v>36</v>
      </c>
      <c r="X31" s="78"/>
      <c r="Y31" s="80">
        <f t="shared" ref="Y31" si="36">AVERAGE(W31:W36)</f>
        <v>37</v>
      </c>
      <c r="Z31" s="81">
        <f t="shared" ref="Z31" si="37">STDEV(W31:W36)</f>
        <v>4.7749345545253288</v>
      </c>
    </row>
    <row r="32" spans="1:26" x14ac:dyDescent="0.3">
      <c r="A32" s="7" t="s">
        <v>10</v>
      </c>
      <c r="B32" s="8">
        <v>37</v>
      </c>
      <c r="C32" s="7"/>
      <c r="D32" s="12"/>
      <c r="E32" s="8"/>
      <c r="H32" s="34" t="s">
        <v>10</v>
      </c>
      <c r="I32" s="33">
        <v>40</v>
      </c>
      <c r="J32" s="34"/>
      <c r="K32" s="45"/>
      <c r="L32" s="33"/>
      <c r="O32" s="56" t="s">
        <v>10</v>
      </c>
      <c r="P32" s="57">
        <v>38</v>
      </c>
      <c r="Q32" s="56"/>
      <c r="R32" s="61"/>
      <c r="S32" s="57"/>
      <c r="V32" s="78" t="s">
        <v>10</v>
      </c>
      <c r="W32" s="79">
        <v>41</v>
      </c>
      <c r="X32" s="78"/>
      <c r="Y32" s="80"/>
      <c r="Z32" s="79"/>
    </row>
    <row r="33" spans="1:26" x14ac:dyDescent="0.3">
      <c r="A33" s="7" t="s">
        <v>11</v>
      </c>
      <c r="B33" s="8">
        <v>32</v>
      </c>
      <c r="C33" s="7"/>
      <c r="D33" s="12"/>
      <c r="E33" s="8"/>
      <c r="H33" s="34" t="s">
        <v>11</v>
      </c>
      <c r="I33" s="33">
        <v>33</v>
      </c>
      <c r="J33" s="34"/>
      <c r="K33" s="45"/>
      <c r="L33" s="33"/>
      <c r="O33" s="56" t="s">
        <v>11</v>
      </c>
      <c r="P33" s="57">
        <v>38</v>
      </c>
      <c r="Q33" s="56"/>
      <c r="R33" s="61"/>
      <c r="S33" s="57"/>
      <c r="V33" s="78" t="s">
        <v>11</v>
      </c>
      <c r="W33" s="79">
        <v>33</v>
      </c>
      <c r="X33" s="78"/>
      <c r="Y33" s="80"/>
      <c r="Z33" s="79"/>
    </row>
    <row r="34" spans="1:26" x14ac:dyDescent="0.3">
      <c r="A34" s="7" t="s">
        <v>12</v>
      </c>
      <c r="B34" s="8">
        <v>37</v>
      </c>
      <c r="C34" s="7"/>
      <c r="D34" s="12"/>
      <c r="E34" s="8"/>
      <c r="H34" s="34" t="s">
        <v>12</v>
      </c>
      <c r="I34" s="33">
        <v>33</v>
      </c>
      <c r="J34" s="34"/>
      <c r="K34" s="45"/>
      <c r="L34" s="33"/>
      <c r="O34" s="56" t="s">
        <v>12</v>
      </c>
      <c r="P34" s="57">
        <v>33</v>
      </c>
      <c r="Q34" s="56"/>
      <c r="R34" s="61"/>
      <c r="S34" s="57"/>
      <c r="V34" s="78" t="s">
        <v>12</v>
      </c>
      <c r="W34" s="79">
        <v>41</v>
      </c>
      <c r="X34" s="78"/>
      <c r="Y34" s="80"/>
      <c r="Z34" s="79"/>
    </row>
    <row r="35" spans="1:26" x14ac:dyDescent="0.3">
      <c r="A35" s="7" t="s">
        <v>13</v>
      </c>
      <c r="B35" s="8">
        <v>32</v>
      </c>
      <c r="C35" s="7"/>
      <c r="D35" s="12"/>
      <c r="E35" s="8"/>
      <c r="H35" s="34" t="s">
        <v>13</v>
      </c>
      <c r="I35" s="33">
        <v>36</v>
      </c>
      <c r="J35" s="34"/>
      <c r="K35" s="45"/>
      <c r="L35" s="33"/>
      <c r="O35" s="56" t="s">
        <v>13</v>
      </c>
      <c r="P35" s="57">
        <v>32</v>
      </c>
      <c r="Q35" s="56"/>
      <c r="R35" s="61"/>
      <c r="S35" s="57"/>
      <c r="V35" s="78" t="s">
        <v>13</v>
      </c>
      <c r="W35" s="79">
        <v>41</v>
      </c>
      <c r="X35" s="78"/>
      <c r="Y35" s="80"/>
      <c r="Z35" s="79"/>
    </row>
    <row r="36" spans="1:26" x14ac:dyDescent="0.3">
      <c r="A36" s="7" t="s">
        <v>14</v>
      </c>
      <c r="B36" s="8">
        <v>39</v>
      </c>
      <c r="C36" s="7"/>
      <c r="D36" s="12"/>
      <c r="E36" s="8"/>
      <c r="H36" s="34" t="s">
        <v>14</v>
      </c>
      <c r="I36" s="33">
        <v>42</v>
      </c>
      <c r="J36" s="34"/>
      <c r="K36" s="45"/>
      <c r="L36" s="33"/>
      <c r="O36" s="56" t="s">
        <v>14</v>
      </c>
      <c r="P36" s="57">
        <v>38</v>
      </c>
      <c r="Q36" s="56"/>
      <c r="R36" s="61"/>
      <c r="S36" s="57"/>
      <c r="V36" s="78" t="s">
        <v>14</v>
      </c>
      <c r="W36" s="79">
        <v>30</v>
      </c>
      <c r="X36" s="78"/>
      <c r="Y36" s="80"/>
      <c r="Z36" s="79"/>
    </row>
    <row r="37" spans="1:26" x14ac:dyDescent="0.3">
      <c r="A37" s="30" t="s">
        <v>15</v>
      </c>
      <c r="B37" s="24"/>
      <c r="C37" s="23"/>
      <c r="D37" s="27"/>
      <c r="E37" s="24"/>
      <c r="H37" s="39" t="s">
        <v>25</v>
      </c>
      <c r="I37" s="40"/>
      <c r="J37" s="41"/>
      <c r="K37" s="47"/>
      <c r="L37" s="40"/>
      <c r="O37" s="53" t="s">
        <v>35</v>
      </c>
      <c r="P37" s="15"/>
      <c r="Q37" s="54"/>
      <c r="R37" s="70"/>
      <c r="S37" s="15"/>
    </row>
    <row r="38" spans="1:26" x14ac:dyDescent="0.3">
      <c r="A38" s="23" t="s">
        <v>9</v>
      </c>
      <c r="B38" s="24">
        <v>43</v>
      </c>
      <c r="C38" s="23"/>
      <c r="D38" s="25">
        <f t="shared" ref="D38" si="38">AVERAGE(B38:B43)</f>
        <v>39</v>
      </c>
      <c r="E38" s="26">
        <f t="shared" ref="E38" si="39">STDEV(B38:B43)</f>
        <v>4.3358966777357599</v>
      </c>
      <c r="H38" s="41" t="s">
        <v>9</v>
      </c>
      <c r="I38" s="40">
        <v>32</v>
      </c>
      <c r="J38" s="41"/>
      <c r="K38" s="47">
        <f t="shared" ref="K38" si="40">AVERAGE(I38:I43)</f>
        <v>38.666666666666664</v>
      </c>
      <c r="L38" s="51">
        <f t="shared" ref="L38" si="41">STDEV(I38:I43)</f>
        <v>3.9832984656772417</v>
      </c>
      <c r="O38" s="54" t="s">
        <v>9</v>
      </c>
      <c r="P38" s="15">
        <v>31</v>
      </c>
      <c r="Q38" s="54"/>
      <c r="R38" s="70">
        <f t="shared" ref="R38" si="42">AVERAGE(P38:P43)</f>
        <v>35.333333333333336</v>
      </c>
      <c r="S38" s="71">
        <f t="shared" ref="S38" si="43">STDEV(P38:P43)</f>
        <v>3.614784456460256</v>
      </c>
    </row>
    <row r="39" spans="1:26" x14ac:dyDescent="0.3">
      <c r="A39" s="23" t="s">
        <v>10</v>
      </c>
      <c r="B39" s="24">
        <v>43</v>
      </c>
      <c r="C39" s="23"/>
      <c r="D39" s="25"/>
      <c r="E39" s="23"/>
      <c r="H39" s="41" t="s">
        <v>10</v>
      </c>
      <c r="I39" s="40">
        <v>37</v>
      </c>
      <c r="J39" s="41"/>
      <c r="K39" s="47"/>
      <c r="L39" s="40"/>
      <c r="O39" s="54" t="s">
        <v>10</v>
      </c>
      <c r="P39" s="15">
        <v>34</v>
      </c>
      <c r="Q39" s="54"/>
      <c r="R39" s="70"/>
      <c r="S39" s="15"/>
    </row>
    <row r="40" spans="1:26" x14ac:dyDescent="0.3">
      <c r="A40" s="23" t="s">
        <v>11</v>
      </c>
      <c r="B40" s="24">
        <v>35</v>
      </c>
      <c r="C40" s="23"/>
      <c r="D40" s="25"/>
      <c r="E40" s="23"/>
      <c r="H40" s="41" t="s">
        <v>11</v>
      </c>
      <c r="I40" s="40">
        <v>43</v>
      </c>
      <c r="J40" s="41"/>
      <c r="K40" s="47"/>
      <c r="L40" s="40"/>
      <c r="O40" s="54" t="s">
        <v>11</v>
      </c>
      <c r="P40" s="15">
        <v>41</v>
      </c>
      <c r="Q40" s="54"/>
      <c r="R40" s="70"/>
      <c r="S40" s="15"/>
    </row>
    <row r="41" spans="1:26" x14ac:dyDescent="0.3">
      <c r="A41" s="23" t="s">
        <v>12</v>
      </c>
      <c r="B41" s="24">
        <v>42</v>
      </c>
      <c r="C41" s="23"/>
      <c r="D41" s="25"/>
      <c r="E41" s="23"/>
      <c r="H41" s="41" t="s">
        <v>12</v>
      </c>
      <c r="I41" s="40">
        <v>40</v>
      </c>
      <c r="J41" s="41"/>
      <c r="K41" s="47"/>
      <c r="L41" s="40"/>
      <c r="O41" s="54" t="s">
        <v>12</v>
      </c>
      <c r="P41" s="15">
        <v>35</v>
      </c>
      <c r="Q41" s="54"/>
      <c r="R41" s="70"/>
      <c r="S41" s="15"/>
    </row>
    <row r="42" spans="1:26" x14ac:dyDescent="0.3">
      <c r="A42" s="23" t="s">
        <v>13</v>
      </c>
      <c r="B42" s="24">
        <v>33</v>
      </c>
      <c r="C42" s="23"/>
      <c r="D42" s="25"/>
      <c r="E42" s="23"/>
      <c r="H42" s="41" t="s">
        <v>13</v>
      </c>
      <c r="I42" s="40">
        <v>38</v>
      </c>
      <c r="J42" s="41"/>
      <c r="K42" s="47"/>
      <c r="L42" s="40"/>
      <c r="O42" s="54" t="s">
        <v>13</v>
      </c>
      <c r="P42" s="15">
        <v>38</v>
      </c>
      <c r="Q42" s="54"/>
      <c r="R42" s="70"/>
      <c r="S42" s="15"/>
    </row>
    <row r="43" spans="1:26" x14ac:dyDescent="0.3">
      <c r="A43" s="23" t="s">
        <v>14</v>
      </c>
      <c r="B43" s="24">
        <v>38</v>
      </c>
      <c r="C43" s="23"/>
      <c r="D43" s="25"/>
      <c r="E43" s="23"/>
      <c r="H43" s="41" t="s">
        <v>14</v>
      </c>
      <c r="I43" s="40">
        <v>42</v>
      </c>
      <c r="J43" s="41"/>
      <c r="K43" s="47"/>
      <c r="L43" s="40"/>
      <c r="O43" s="54" t="s">
        <v>14</v>
      </c>
      <c r="P43" s="15">
        <v>33</v>
      </c>
      <c r="Q43" s="54"/>
      <c r="R43" s="70"/>
      <c r="S43" s="15"/>
    </row>
    <row r="44" spans="1:26" x14ac:dyDescent="0.3">
      <c r="A44" s="31" t="s">
        <v>16</v>
      </c>
      <c r="B44" s="20"/>
      <c r="C44" s="19"/>
      <c r="D44" s="21"/>
      <c r="E44" s="19"/>
      <c r="H44" s="42" t="s">
        <v>26</v>
      </c>
      <c r="I44" s="43"/>
      <c r="J44" s="44"/>
      <c r="K44" s="48"/>
      <c r="L44" s="43"/>
      <c r="O44" s="65" t="s">
        <v>36</v>
      </c>
      <c r="P44" s="66"/>
      <c r="Q44" s="67"/>
      <c r="R44" s="68"/>
      <c r="S44" s="66"/>
      <c r="V44" s="82" t="s">
        <v>45</v>
      </c>
      <c r="W44" s="83"/>
      <c r="X44" s="84"/>
      <c r="Y44" s="85"/>
      <c r="Z44" s="83"/>
    </row>
    <row r="45" spans="1:26" x14ac:dyDescent="0.3">
      <c r="A45" s="19" t="s">
        <v>9</v>
      </c>
      <c r="B45" s="20">
        <v>34</v>
      </c>
      <c r="C45" s="19"/>
      <c r="D45" s="21">
        <f t="shared" ref="D45" si="44">AVERAGE(B45:B50)</f>
        <v>36.833333333333336</v>
      </c>
      <c r="E45" s="22">
        <f t="shared" ref="E45" si="45">STDEV(B45:B50)</f>
        <v>4.3550736694878776</v>
      </c>
      <c r="H45" s="44" t="s">
        <v>9</v>
      </c>
      <c r="I45" s="43">
        <v>39</v>
      </c>
      <c r="J45" s="44"/>
      <c r="K45" s="48">
        <f t="shared" ref="K45" si="46">AVERAGE(I45:I50)</f>
        <v>35</v>
      </c>
      <c r="L45" s="52">
        <f t="shared" ref="L45" si="47">STDEV(I45:I50)</f>
        <v>3.3466401061363023</v>
      </c>
      <c r="O45" s="67" t="s">
        <v>9</v>
      </c>
      <c r="P45" s="66">
        <v>32</v>
      </c>
      <c r="Q45" s="67"/>
      <c r="R45" s="68">
        <f t="shared" ref="R45" si="48">AVERAGE(P45:P50)</f>
        <v>32.333333333333336</v>
      </c>
      <c r="S45" s="69">
        <f t="shared" ref="S45" si="49">STDEV(P45:P50)</f>
        <v>1.6329931618554521</v>
      </c>
      <c r="V45" s="84" t="s">
        <v>9</v>
      </c>
      <c r="W45" s="83">
        <v>435</v>
      </c>
      <c r="X45" s="84"/>
      <c r="Y45" s="85">
        <f t="shared" ref="Y45" si="50">AVERAGE(W45:W50)</f>
        <v>447.66666666666669</v>
      </c>
      <c r="Z45" s="86">
        <f t="shared" ref="Z45" si="51">STDEV(W45:W50)</f>
        <v>10.65207335060488</v>
      </c>
    </row>
    <row r="46" spans="1:26" x14ac:dyDescent="0.3">
      <c r="A46" s="19" t="s">
        <v>10</v>
      </c>
      <c r="B46" s="20">
        <v>34</v>
      </c>
      <c r="C46" s="19"/>
      <c r="D46" s="21"/>
      <c r="E46" s="19"/>
      <c r="H46" s="44" t="s">
        <v>10</v>
      </c>
      <c r="I46" s="43">
        <v>37</v>
      </c>
      <c r="J46" s="44"/>
      <c r="K46" s="48"/>
      <c r="L46" s="43"/>
      <c r="O46" s="67" t="s">
        <v>10</v>
      </c>
      <c r="P46" s="66">
        <v>32</v>
      </c>
      <c r="Q46" s="67"/>
      <c r="R46" s="68"/>
      <c r="S46" s="66"/>
      <c r="V46" s="84" t="s">
        <v>10</v>
      </c>
      <c r="W46" s="83">
        <v>449</v>
      </c>
      <c r="X46" s="84"/>
      <c r="Y46" s="85"/>
      <c r="Z46" s="83"/>
    </row>
    <row r="47" spans="1:26" x14ac:dyDescent="0.3">
      <c r="A47" s="19" t="s">
        <v>11</v>
      </c>
      <c r="B47" s="20">
        <v>37</v>
      </c>
      <c r="C47" s="19"/>
      <c r="D47" s="21"/>
      <c r="E47" s="19"/>
      <c r="H47" s="44" t="s">
        <v>11</v>
      </c>
      <c r="I47" s="43">
        <v>32</v>
      </c>
      <c r="J47" s="44"/>
      <c r="K47" s="48"/>
      <c r="L47" s="43"/>
      <c r="O47" s="67" t="s">
        <v>11</v>
      </c>
      <c r="P47" s="66">
        <v>33</v>
      </c>
      <c r="Q47" s="67"/>
      <c r="R47" s="68"/>
      <c r="S47" s="66"/>
      <c r="V47" s="84" t="s">
        <v>11</v>
      </c>
      <c r="W47" s="83">
        <v>460</v>
      </c>
      <c r="X47" s="84"/>
      <c r="Y47" s="85"/>
      <c r="Z47" s="83"/>
    </row>
    <row r="48" spans="1:26" x14ac:dyDescent="0.3">
      <c r="A48" s="19" t="s">
        <v>12</v>
      </c>
      <c r="B48" s="20">
        <v>41</v>
      </c>
      <c r="C48" s="19"/>
      <c r="D48" s="21"/>
      <c r="E48" s="19"/>
      <c r="H48" s="44" t="s">
        <v>12</v>
      </c>
      <c r="I48" s="43">
        <v>32</v>
      </c>
      <c r="J48" s="44"/>
      <c r="K48" s="48"/>
      <c r="L48" s="43"/>
      <c r="O48" s="67" t="s">
        <v>12</v>
      </c>
      <c r="P48" s="66">
        <v>30</v>
      </c>
      <c r="Q48" s="67"/>
      <c r="R48" s="68"/>
      <c r="S48" s="66"/>
      <c r="V48" s="84" t="s">
        <v>12</v>
      </c>
      <c r="W48" s="83">
        <v>435</v>
      </c>
      <c r="X48" s="84"/>
      <c r="Y48" s="85"/>
      <c r="Z48" s="83"/>
    </row>
    <row r="49" spans="1:26" x14ac:dyDescent="0.3">
      <c r="A49" s="19" t="s">
        <v>13</v>
      </c>
      <c r="B49" s="20">
        <v>43</v>
      </c>
      <c r="C49" s="19"/>
      <c r="D49" s="21"/>
      <c r="E49" s="19"/>
      <c r="H49" s="44" t="s">
        <v>13</v>
      </c>
      <c r="I49" s="43">
        <v>32</v>
      </c>
      <c r="J49" s="44"/>
      <c r="K49" s="48"/>
      <c r="L49" s="43"/>
      <c r="O49" s="67" t="s">
        <v>13</v>
      </c>
      <c r="P49" s="66">
        <v>32</v>
      </c>
      <c r="Q49" s="67"/>
      <c r="R49" s="68"/>
      <c r="S49" s="66"/>
      <c r="V49" s="84" t="s">
        <v>13</v>
      </c>
      <c r="W49" s="83">
        <v>457</v>
      </c>
      <c r="X49" s="84"/>
      <c r="Y49" s="85"/>
      <c r="Z49" s="83"/>
    </row>
    <row r="50" spans="1:26" x14ac:dyDescent="0.3">
      <c r="A50" s="19" t="s">
        <v>14</v>
      </c>
      <c r="B50" s="20">
        <v>32</v>
      </c>
      <c r="C50" s="19"/>
      <c r="D50" s="21"/>
      <c r="E50" s="19"/>
      <c r="H50" s="44" t="s">
        <v>14</v>
      </c>
      <c r="I50" s="43">
        <v>38</v>
      </c>
      <c r="J50" s="44"/>
      <c r="K50" s="48"/>
      <c r="L50" s="43"/>
      <c r="O50" s="67" t="s">
        <v>14</v>
      </c>
      <c r="P50" s="66">
        <v>35</v>
      </c>
      <c r="Q50" s="67"/>
      <c r="R50" s="68"/>
      <c r="S50" s="66"/>
      <c r="V50" s="84" t="s">
        <v>14</v>
      </c>
      <c r="W50" s="83">
        <v>450</v>
      </c>
      <c r="X50" s="84"/>
      <c r="Y50" s="85"/>
      <c r="Z50" s="83"/>
    </row>
    <row r="51" spans="1:26" x14ac:dyDescent="0.3">
      <c r="A51" s="30" t="s">
        <v>17</v>
      </c>
      <c r="B51" s="24"/>
      <c r="C51" s="23"/>
      <c r="D51" s="25"/>
      <c r="E51" s="23"/>
      <c r="H51" s="39" t="s">
        <v>27</v>
      </c>
      <c r="I51" s="40"/>
      <c r="J51" s="41"/>
      <c r="K51" s="47"/>
      <c r="L51" s="40"/>
      <c r="O51" s="53" t="s">
        <v>37</v>
      </c>
      <c r="P51" s="15"/>
      <c r="Q51" s="54"/>
      <c r="R51" s="70"/>
      <c r="S51" s="15"/>
      <c r="V51" s="87" t="s">
        <v>46</v>
      </c>
      <c r="W51" s="88"/>
      <c r="X51" s="89"/>
      <c r="Y51" s="90"/>
      <c r="Z51" s="88"/>
    </row>
    <row r="52" spans="1:26" x14ac:dyDescent="0.3">
      <c r="A52" s="23" t="s">
        <v>9</v>
      </c>
      <c r="B52" s="24">
        <v>39</v>
      </c>
      <c r="C52" s="23"/>
      <c r="D52" s="25">
        <f t="shared" ref="D52" si="52">AVERAGE(B52:B57)</f>
        <v>38.5</v>
      </c>
      <c r="E52" s="26">
        <f t="shared" ref="E52" si="53">STDEV(B52:B57)</f>
        <v>3.2093613071762426</v>
      </c>
      <c r="H52" s="41" t="s">
        <v>9</v>
      </c>
      <c r="I52" s="40">
        <v>34</v>
      </c>
      <c r="J52" s="41"/>
      <c r="K52" s="47">
        <f t="shared" ref="K52" si="54">AVERAGE(I52:I57)</f>
        <v>35.666666666666664</v>
      </c>
      <c r="L52" s="51">
        <f t="shared" ref="L52" si="55">STDEV(I52:I57)</f>
        <v>2.4221202832779936</v>
      </c>
      <c r="O52" s="54" t="s">
        <v>9</v>
      </c>
      <c r="P52" s="15">
        <v>45</v>
      </c>
      <c r="Q52" s="54"/>
      <c r="R52" s="70">
        <f t="shared" ref="R52" si="56">AVERAGE(P52:P57)</f>
        <v>39</v>
      </c>
      <c r="S52" s="71">
        <f t="shared" ref="S52" si="57">STDEV(P52:P57)</f>
        <v>3.6331804249169899</v>
      </c>
      <c r="V52" s="89" t="s">
        <v>9</v>
      </c>
      <c r="W52" s="88">
        <v>38</v>
      </c>
      <c r="X52" s="89"/>
      <c r="Y52" s="90">
        <f t="shared" ref="Y52" si="58">AVERAGE(W52:W57)</f>
        <v>37.333333333333336</v>
      </c>
      <c r="Z52" s="91">
        <f t="shared" ref="Z52" si="59">STDEV(W52:W57)</f>
        <v>3.5590260840104371</v>
      </c>
    </row>
    <row r="53" spans="1:26" x14ac:dyDescent="0.3">
      <c r="A53" s="23" t="s">
        <v>10</v>
      </c>
      <c r="B53" s="24">
        <v>39</v>
      </c>
      <c r="C53" s="23"/>
      <c r="D53" s="25"/>
      <c r="E53" s="23"/>
      <c r="H53" s="41" t="s">
        <v>10</v>
      </c>
      <c r="I53" s="40">
        <v>34</v>
      </c>
      <c r="J53" s="41"/>
      <c r="K53" s="47"/>
      <c r="L53" s="40"/>
      <c r="O53" s="54" t="s">
        <v>10</v>
      </c>
      <c r="P53" s="15">
        <v>38</v>
      </c>
      <c r="Q53" s="54"/>
      <c r="R53" s="70"/>
      <c r="S53" s="15"/>
      <c r="V53" s="89" t="s">
        <v>10</v>
      </c>
      <c r="W53" s="88">
        <v>32</v>
      </c>
      <c r="X53" s="89"/>
      <c r="Y53" s="90"/>
      <c r="Z53" s="88"/>
    </row>
    <row r="54" spans="1:26" x14ac:dyDescent="0.3">
      <c r="A54" s="23" t="s">
        <v>11</v>
      </c>
      <c r="B54" s="24">
        <v>37</v>
      </c>
      <c r="C54" s="23"/>
      <c r="D54" s="25"/>
      <c r="E54" s="23"/>
      <c r="H54" s="41" t="s">
        <v>11</v>
      </c>
      <c r="I54" s="40">
        <v>36</v>
      </c>
      <c r="J54" s="41"/>
      <c r="K54" s="47"/>
      <c r="L54" s="40"/>
      <c r="O54" s="54" t="s">
        <v>11</v>
      </c>
      <c r="P54" s="15">
        <v>35</v>
      </c>
      <c r="Q54" s="54"/>
      <c r="R54" s="70"/>
      <c r="S54" s="15"/>
      <c r="V54" s="89" t="s">
        <v>11</v>
      </c>
      <c r="W54" s="88">
        <v>43</v>
      </c>
      <c r="X54" s="89"/>
      <c r="Y54" s="90"/>
      <c r="Z54" s="88"/>
    </row>
    <row r="55" spans="1:26" x14ac:dyDescent="0.3">
      <c r="A55" s="23" t="s">
        <v>12</v>
      </c>
      <c r="B55" s="24">
        <v>33</v>
      </c>
      <c r="C55" s="23"/>
      <c r="D55" s="25"/>
      <c r="E55" s="23"/>
      <c r="H55" s="41" t="s">
        <v>12</v>
      </c>
      <c r="I55" s="40">
        <v>39</v>
      </c>
      <c r="J55" s="41"/>
      <c r="K55" s="47"/>
      <c r="L55" s="40"/>
      <c r="O55" s="54" t="s">
        <v>12</v>
      </c>
      <c r="P55" s="15">
        <v>36</v>
      </c>
      <c r="Q55" s="54"/>
      <c r="R55" s="70"/>
      <c r="S55" s="15"/>
      <c r="V55" s="89" t="s">
        <v>12</v>
      </c>
      <c r="W55" s="88">
        <v>37</v>
      </c>
      <c r="X55" s="89"/>
      <c r="Y55" s="90"/>
      <c r="Z55" s="88"/>
    </row>
    <row r="56" spans="1:26" x14ac:dyDescent="0.3">
      <c r="A56" s="23" t="s">
        <v>13</v>
      </c>
      <c r="B56" s="24">
        <v>42</v>
      </c>
      <c r="C56" s="23"/>
      <c r="D56" s="25"/>
      <c r="E56" s="23"/>
      <c r="H56" s="41" t="s">
        <v>13</v>
      </c>
      <c r="I56" s="40">
        <v>38</v>
      </c>
      <c r="J56" s="41"/>
      <c r="K56" s="47"/>
      <c r="L56" s="40"/>
      <c r="O56" s="54" t="s">
        <v>13</v>
      </c>
      <c r="P56" s="15">
        <v>39</v>
      </c>
      <c r="Q56" s="54"/>
      <c r="R56" s="70"/>
      <c r="S56" s="15"/>
      <c r="V56" s="89" t="s">
        <v>13</v>
      </c>
      <c r="W56" s="88">
        <v>38</v>
      </c>
      <c r="X56" s="89"/>
      <c r="Y56" s="90"/>
      <c r="Z56" s="88"/>
    </row>
    <row r="57" spans="1:26" x14ac:dyDescent="0.3">
      <c r="A57" s="23" t="s">
        <v>14</v>
      </c>
      <c r="B57" s="24">
        <v>41</v>
      </c>
      <c r="C57" s="23"/>
      <c r="D57" s="25"/>
      <c r="E57" s="23"/>
      <c r="H57" s="41" t="s">
        <v>14</v>
      </c>
      <c r="I57" s="40">
        <v>33</v>
      </c>
      <c r="J57" s="41"/>
      <c r="K57" s="47"/>
      <c r="L57" s="40"/>
      <c r="O57" s="54" t="s">
        <v>14</v>
      </c>
      <c r="P57" s="15">
        <v>41</v>
      </c>
      <c r="Q57" s="54"/>
      <c r="R57" s="70"/>
      <c r="S57" s="15"/>
      <c r="V57" s="89" t="s">
        <v>14</v>
      </c>
      <c r="W57" s="88">
        <v>36</v>
      </c>
      <c r="X57" s="89"/>
      <c r="Y57" s="90"/>
      <c r="Z57" s="88"/>
    </row>
    <row r="58" spans="1:26" x14ac:dyDescent="0.3">
      <c r="A58" s="31" t="s">
        <v>18</v>
      </c>
      <c r="B58" s="20"/>
      <c r="C58" s="19"/>
      <c r="D58" s="21"/>
      <c r="E58" s="19"/>
      <c r="H58" s="42" t="s">
        <v>28</v>
      </c>
      <c r="I58" s="43"/>
      <c r="J58" s="44"/>
      <c r="K58" s="48"/>
      <c r="L58" s="43"/>
      <c r="O58" s="65" t="s">
        <v>38</v>
      </c>
      <c r="P58" s="66"/>
      <c r="Q58" s="67"/>
      <c r="R58" s="68"/>
      <c r="S58" s="66"/>
    </row>
    <row r="59" spans="1:26" x14ac:dyDescent="0.3">
      <c r="A59" s="19" t="s">
        <v>9</v>
      </c>
      <c r="B59" s="20">
        <v>34</v>
      </c>
      <c r="C59" s="19"/>
      <c r="D59" s="21">
        <f t="shared" ref="D59" si="60">AVERAGE(B59:B64)</f>
        <v>36</v>
      </c>
      <c r="E59" s="22">
        <f t="shared" ref="E59" si="61">STDEV(B59:B64)</f>
        <v>3.0983866769659336</v>
      </c>
      <c r="H59" s="44" t="s">
        <v>9</v>
      </c>
      <c r="I59" s="43">
        <v>34</v>
      </c>
      <c r="J59" s="44"/>
      <c r="K59" s="48">
        <f t="shared" ref="K59" si="62">AVERAGE(I59:I64)</f>
        <v>39</v>
      </c>
      <c r="L59" s="52">
        <f t="shared" ref="L59" si="63">STDEV(I59:I64)</f>
        <v>2.8284271247461903</v>
      </c>
      <c r="O59" s="67" t="s">
        <v>9</v>
      </c>
      <c r="P59" s="66">
        <v>39</v>
      </c>
      <c r="Q59" s="67"/>
      <c r="R59" s="68">
        <f t="shared" ref="R59" si="64">AVERAGE(P59:P64)</f>
        <v>37.5</v>
      </c>
      <c r="S59" s="69">
        <f t="shared" ref="S59" si="65">STDEV(P59:P64)</f>
        <v>1.7606816861659009</v>
      </c>
    </row>
    <row r="60" spans="1:26" x14ac:dyDescent="0.3">
      <c r="A60" s="19" t="s">
        <v>10</v>
      </c>
      <c r="B60" s="20">
        <v>37</v>
      </c>
      <c r="C60" s="19"/>
      <c r="D60" s="21"/>
      <c r="E60" s="19"/>
      <c r="H60" s="44" t="s">
        <v>10</v>
      </c>
      <c r="I60" s="43">
        <v>42</v>
      </c>
      <c r="J60" s="44"/>
      <c r="K60" s="48"/>
      <c r="L60" s="43"/>
      <c r="O60" s="67" t="s">
        <v>10</v>
      </c>
      <c r="P60" s="66">
        <v>35</v>
      </c>
      <c r="Q60" s="67"/>
      <c r="R60" s="68"/>
      <c r="S60" s="66"/>
    </row>
    <row r="61" spans="1:26" x14ac:dyDescent="0.3">
      <c r="A61" s="19" t="s">
        <v>11</v>
      </c>
      <c r="B61" s="20">
        <v>41</v>
      </c>
      <c r="C61" s="19"/>
      <c r="D61" s="21"/>
      <c r="E61" s="19"/>
      <c r="H61" s="44" t="s">
        <v>11</v>
      </c>
      <c r="I61" s="43">
        <v>39</v>
      </c>
      <c r="J61" s="44"/>
      <c r="K61" s="48"/>
      <c r="L61" s="43"/>
      <c r="O61" s="67" t="s">
        <v>11</v>
      </c>
      <c r="P61" s="66">
        <v>37</v>
      </c>
      <c r="Q61" s="67"/>
      <c r="R61" s="68"/>
      <c r="S61" s="66"/>
    </row>
    <row r="62" spans="1:26" x14ac:dyDescent="0.3">
      <c r="A62" s="19" t="s">
        <v>12</v>
      </c>
      <c r="B62" s="20">
        <v>32</v>
      </c>
      <c r="C62" s="19"/>
      <c r="D62" s="21"/>
      <c r="E62" s="19"/>
      <c r="H62" s="44" t="s">
        <v>12</v>
      </c>
      <c r="I62" s="43">
        <v>38</v>
      </c>
      <c r="J62" s="44"/>
      <c r="K62" s="48"/>
      <c r="L62" s="43"/>
      <c r="O62" s="67" t="s">
        <v>12</v>
      </c>
      <c r="P62" s="66">
        <v>39</v>
      </c>
      <c r="Q62" s="67"/>
      <c r="R62" s="68"/>
      <c r="S62" s="66"/>
    </row>
    <row r="63" spans="1:26" x14ac:dyDescent="0.3">
      <c r="A63" s="19" t="s">
        <v>13</v>
      </c>
      <c r="B63" s="20">
        <v>37</v>
      </c>
      <c r="C63" s="19"/>
      <c r="D63" s="21"/>
      <c r="E63" s="19"/>
      <c r="H63" s="44" t="s">
        <v>13</v>
      </c>
      <c r="I63" s="43">
        <v>41</v>
      </c>
      <c r="J63" s="44"/>
      <c r="K63" s="48"/>
      <c r="L63" s="43"/>
      <c r="O63" s="67" t="s">
        <v>13</v>
      </c>
      <c r="P63" s="66">
        <v>39</v>
      </c>
      <c r="Q63" s="67"/>
      <c r="R63" s="68"/>
      <c r="S63" s="66"/>
    </row>
    <row r="64" spans="1:26" x14ac:dyDescent="0.3">
      <c r="A64" s="19" t="s">
        <v>14</v>
      </c>
      <c r="B64" s="20">
        <v>35</v>
      </c>
      <c r="C64" s="19"/>
      <c r="D64" s="21"/>
      <c r="E64" s="19"/>
      <c r="H64" s="44" t="s">
        <v>14</v>
      </c>
      <c r="I64" s="43">
        <v>40</v>
      </c>
      <c r="J64" s="44"/>
      <c r="K64" s="48"/>
      <c r="L64" s="43"/>
      <c r="O64" s="67" t="s">
        <v>14</v>
      </c>
      <c r="P64" s="66">
        <v>36</v>
      </c>
      <c r="Q64" s="67"/>
      <c r="R64" s="68"/>
      <c r="S64" s="66"/>
    </row>
    <row r="65" spans="1:19" x14ac:dyDescent="0.3">
      <c r="A65" s="31" t="s">
        <v>19</v>
      </c>
      <c r="B65" s="20"/>
      <c r="C65" s="19"/>
      <c r="D65" s="21"/>
      <c r="E65" s="19"/>
      <c r="H65" s="39" t="s">
        <v>29</v>
      </c>
      <c r="I65" s="40"/>
      <c r="J65" s="41"/>
      <c r="K65" s="47"/>
      <c r="L65" s="40"/>
      <c r="O65" s="53" t="s">
        <v>39</v>
      </c>
      <c r="P65" s="15"/>
      <c r="Q65" s="54"/>
      <c r="R65" s="70"/>
      <c r="S65" s="15"/>
    </row>
    <row r="66" spans="1:19" x14ac:dyDescent="0.3">
      <c r="A66" s="23" t="s">
        <v>9</v>
      </c>
      <c r="B66" s="24">
        <v>31</v>
      </c>
      <c r="C66" s="23"/>
      <c r="D66" s="25">
        <f t="shared" ref="D66" si="66">AVERAGE(B66:B71)</f>
        <v>36.5</v>
      </c>
      <c r="E66" s="26">
        <f t="shared" ref="E66" si="67">STDEV(B66:B71)</f>
        <v>4.4609416046390926</v>
      </c>
      <c r="H66" s="41" t="s">
        <v>9</v>
      </c>
      <c r="I66" s="40">
        <v>41</v>
      </c>
      <c r="J66" s="41"/>
      <c r="K66" s="47">
        <f t="shared" ref="K66" si="68">AVERAGE(I66:I71)</f>
        <v>40.166666666666664</v>
      </c>
      <c r="L66" s="51">
        <f t="shared" ref="L66" si="69">STDEV(I66:I71)</f>
        <v>2.3166067138525408</v>
      </c>
      <c r="O66" s="54" t="s">
        <v>9</v>
      </c>
      <c r="P66" s="15">
        <v>40</v>
      </c>
      <c r="Q66" s="54"/>
      <c r="R66" s="70">
        <f t="shared" ref="R66" si="70">AVERAGE(P66:P71)</f>
        <v>38.5</v>
      </c>
      <c r="S66" s="71">
        <f t="shared" ref="S66" si="71">STDEV(P66:P71)</f>
        <v>4.9295030175464953</v>
      </c>
    </row>
    <row r="67" spans="1:19" x14ac:dyDescent="0.3">
      <c r="A67" s="23" t="s">
        <v>10</v>
      </c>
      <c r="B67" s="24">
        <v>35</v>
      </c>
      <c r="C67" s="23"/>
      <c r="D67" s="25"/>
      <c r="E67" s="23"/>
      <c r="H67" s="41" t="s">
        <v>10</v>
      </c>
      <c r="I67" s="40">
        <v>40</v>
      </c>
      <c r="J67" s="41"/>
      <c r="K67" s="47"/>
      <c r="L67" s="40"/>
      <c r="O67" s="54" t="s">
        <v>10</v>
      </c>
      <c r="P67" s="15">
        <v>41</v>
      </c>
      <c r="Q67" s="54"/>
      <c r="R67" s="70"/>
      <c r="S67" s="15"/>
    </row>
    <row r="68" spans="1:19" x14ac:dyDescent="0.3">
      <c r="A68" s="23" t="s">
        <v>11</v>
      </c>
      <c r="B68" s="24">
        <v>37</v>
      </c>
      <c r="C68" s="23"/>
      <c r="D68" s="25"/>
      <c r="E68" s="23"/>
      <c r="H68" s="41" t="s">
        <v>11</v>
      </c>
      <c r="I68" s="40">
        <v>40</v>
      </c>
      <c r="J68" s="41"/>
      <c r="K68" s="47"/>
      <c r="L68" s="40"/>
      <c r="O68" s="54" t="s">
        <v>11</v>
      </c>
      <c r="P68" s="15">
        <v>37</v>
      </c>
      <c r="Q68" s="54"/>
      <c r="R68" s="70"/>
      <c r="S68" s="15"/>
    </row>
    <row r="69" spans="1:19" x14ac:dyDescent="0.3">
      <c r="A69" s="23" t="s">
        <v>12</v>
      </c>
      <c r="B69" s="24">
        <v>33</v>
      </c>
      <c r="C69" s="23"/>
      <c r="D69" s="25"/>
      <c r="E69" s="23"/>
      <c r="H69" s="41" t="s">
        <v>12</v>
      </c>
      <c r="I69" s="40">
        <v>39</v>
      </c>
      <c r="J69" s="41"/>
      <c r="K69" s="47"/>
      <c r="L69" s="40"/>
      <c r="O69" s="54" t="s">
        <v>12</v>
      </c>
      <c r="P69" s="15">
        <v>32</v>
      </c>
      <c r="Q69" s="54"/>
      <c r="R69" s="70"/>
      <c r="S69" s="15"/>
    </row>
    <row r="70" spans="1:19" x14ac:dyDescent="0.3">
      <c r="A70" s="23" t="s">
        <v>13</v>
      </c>
      <c r="B70" s="24">
        <v>43</v>
      </c>
      <c r="C70" s="23"/>
      <c r="D70" s="25"/>
      <c r="E70" s="23"/>
      <c r="H70" s="41" t="s">
        <v>13</v>
      </c>
      <c r="I70" s="40">
        <v>44</v>
      </c>
      <c r="J70" s="41"/>
      <c r="K70" s="47"/>
      <c r="L70" s="40"/>
      <c r="O70" s="54" t="s">
        <v>13</v>
      </c>
      <c r="P70" s="15">
        <v>46</v>
      </c>
      <c r="Q70" s="54"/>
      <c r="R70" s="70"/>
      <c r="S70" s="15"/>
    </row>
    <row r="71" spans="1:19" x14ac:dyDescent="0.3">
      <c r="A71" s="23" t="s">
        <v>14</v>
      </c>
      <c r="B71" s="24">
        <v>40</v>
      </c>
      <c r="C71" s="23"/>
      <c r="D71" s="25"/>
      <c r="E71" s="23"/>
      <c r="H71" s="41" t="s">
        <v>14</v>
      </c>
      <c r="I71" s="40">
        <v>37</v>
      </c>
      <c r="J71" s="41"/>
      <c r="K71" s="47"/>
      <c r="L71" s="40"/>
      <c r="O71" s="54" t="s">
        <v>14</v>
      </c>
      <c r="P71" s="15">
        <v>35</v>
      </c>
      <c r="Q71" s="54"/>
      <c r="R71" s="70"/>
      <c r="S71" s="15"/>
    </row>
    <row r="72" spans="1:19" x14ac:dyDescent="0.3">
      <c r="A72" s="17"/>
      <c r="B72" s="18"/>
      <c r="C72" s="17"/>
      <c r="D72" s="38"/>
      <c r="E72" s="17"/>
    </row>
    <row r="73" spans="1:19" x14ac:dyDescent="0.3">
      <c r="D73" s="1"/>
      <c r="E73" s="2"/>
    </row>
    <row r="74" spans="1:19" x14ac:dyDescent="0.3">
      <c r="D74" s="1"/>
    </row>
    <row r="75" spans="1:19" x14ac:dyDescent="0.3">
      <c r="D75" s="1"/>
    </row>
    <row r="76" spans="1:19" x14ac:dyDescent="0.3">
      <c r="D76" s="1"/>
    </row>
    <row r="77" spans="1:19" x14ac:dyDescent="0.3">
      <c r="D77" s="1"/>
    </row>
    <row r="78" spans="1:19" x14ac:dyDescent="0.3">
      <c r="D78" s="1"/>
    </row>
    <row r="79" spans="1:19" x14ac:dyDescent="0.3">
      <c r="D79" s="1"/>
    </row>
    <row r="80" spans="1:19" x14ac:dyDescent="0.3">
      <c r="D80" s="1"/>
      <c r="E80" s="2"/>
    </row>
    <row r="81" spans="4:5" x14ac:dyDescent="0.3">
      <c r="D81" s="1"/>
    </row>
    <row r="82" spans="4:5" x14ac:dyDescent="0.3">
      <c r="D82" s="1"/>
    </row>
    <row r="83" spans="4:5" x14ac:dyDescent="0.3">
      <c r="D83" s="1"/>
    </row>
    <row r="84" spans="4:5" x14ac:dyDescent="0.3">
      <c r="D84" s="1"/>
    </row>
    <row r="85" spans="4:5" x14ac:dyDescent="0.3">
      <c r="D85" s="1"/>
    </row>
    <row r="86" spans="4:5" x14ac:dyDescent="0.3">
      <c r="D86" s="1"/>
    </row>
    <row r="87" spans="4:5" x14ac:dyDescent="0.3">
      <c r="D87" s="1"/>
      <c r="E87" s="2"/>
    </row>
    <row r="88" spans="4:5" x14ac:dyDescent="0.3">
      <c r="D88" s="1"/>
    </row>
    <row r="89" spans="4:5" x14ac:dyDescent="0.3">
      <c r="D89" s="1"/>
    </row>
    <row r="90" spans="4:5" x14ac:dyDescent="0.3">
      <c r="D90" s="1"/>
    </row>
    <row r="91" spans="4:5" x14ac:dyDescent="0.3">
      <c r="D91" s="1"/>
    </row>
    <row r="92" spans="4:5" x14ac:dyDescent="0.3">
      <c r="D92" s="1"/>
    </row>
    <row r="93" spans="4:5" x14ac:dyDescent="0.3">
      <c r="D93" s="1"/>
    </row>
    <row r="94" spans="4:5" x14ac:dyDescent="0.3">
      <c r="D94" s="1"/>
      <c r="E94" s="2"/>
    </row>
    <row r="95" spans="4:5" x14ac:dyDescent="0.3">
      <c r="D95" s="1"/>
    </row>
    <row r="96" spans="4:5" x14ac:dyDescent="0.3">
      <c r="D96" s="1"/>
    </row>
    <row r="97" spans="4:5" x14ac:dyDescent="0.3">
      <c r="D97" s="1"/>
    </row>
    <row r="98" spans="4:5" x14ac:dyDescent="0.3">
      <c r="D98" s="1"/>
    </row>
    <row r="99" spans="4:5" x14ac:dyDescent="0.3">
      <c r="D99" s="1"/>
    </row>
    <row r="100" spans="4:5" x14ac:dyDescent="0.3">
      <c r="D100" s="1"/>
    </row>
    <row r="101" spans="4:5" x14ac:dyDescent="0.3">
      <c r="D101" s="1"/>
      <c r="E101" s="2"/>
    </row>
    <row r="102" spans="4:5" x14ac:dyDescent="0.3">
      <c r="D102" s="1"/>
    </row>
    <row r="103" spans="4:5" x14ac:dyDescent="0.3">
      <c r="D103" s="1"/>
    </row>
    <row r="104" spans="4:5" x14ac:dyDescent="0.3">
      <c r="D104" s="1"/>
    </row>
    <row r="105" spans="4:5" x14ac:dyDescent="0.3">
      <c r="D105" s="1"/>
    </row>
    <row r="106" spans="4:5" x14ac:dyDescent="0.3">
      <c r="D106" s="1"/>
    </row>
    <row r="107" spans="4:5" x14ac:dyDescent="0.3">
      <c r="D107" s="1"/>
    </row>
    <row r="108" spans="4:5" x14ac:dyDescent="0.3">
      <c r="D108" s="1"/>
      <c r="E108" s="2"/>
    </row>
    <row r="109" spans="4:5" x14ac:dyDescent="0.3">
      <c r="D109" s="1"/>
    </row>
    <row r="110" spans="4:5" x14ac:dyDescent="0.3">
      <c r="D110" s="1"/>
    </row>
    <row r="111" spans="4:5" x14ac:dyDescent="0.3">
      <c r="D111" s="1"/>
    </row>
    <row r="112" spans="4:5" x14ac:dyDescent="0.3">
      <c r="D112" s="1"/>
    </row>
    <row r="113" spans="4:5" x14ac:dyDescent="0.3">
      <c r="D113" s="1"/>
    </row>
    <row r="114" spans="4:5" x14ac:dyDescent="0.3">
      <c r="D114" s="1"/>
    </row>
    <row r="115" spans="4:5" x14ac:dyDescent="0.3">
      <c r="D115" s="1"/>
      <c r="E115" s="2"/>
    </row>
    <row r="116" spans="4:5" x14ac:dyDescent="0.3">
      <c r="D116" s="1"/>
    </row>
    <row r="117" spans="4:5" x14ac:dyDescent="0.3">
      <c r="D117" s="1"/>
    </row>
    <row r="118" spans="4:5" x14ac:dyDescent="0.3">
      <c r="D118" s="1"/>
    </row>
    <row r="119" spans="4:5" x14ac:dyDescent="0.3">
      <c r="D119" s="1"/>
    </row>
    <row r="120" spans="4:5" x14ac:dyDescent="0.3">
      <c r="D120" s="1"/>
    </row>
    <row r="121" spans="4:5" x14ac:dyDescent="0.3">
      <c r="D121" s="1"/>
    </row>
    <row r="122" spans="4:5" x14ac:dyDescent="0.3">
      <c r="D122" s="1"/>
      <c r="E122" s="2"/>
    </row>
    <row r="123" spans="4:5" x14ac:dyDescent="0.3">
      <c r="D123" s="1"/>
    </row>
    <row r="124" spans="4:5" x14ac:dyDescent="0.3">
      <c r="D124" s="1"/>
    </row>
    <row r="125" spans="4:5" x14ac:dyDescent="0.3">
      <c r="D125" s="1"/>
    </row>
    <row r="126" spans="4:5" x14ac:dyDescent="0.3">
      <c r="D126" s="1"/>
    </row>
    <row r="127" spans="4:5" x14ac:dyDescent="0.3">
      <c r="D127" s="1"/>
    </row>
    <row r="128" spans="4:5" x14ac:dyDescent="0.3">
      <c r="D128" s="1"/>
    </row>
    <row r="129" spans="4:5" x14ac:dyDescent="0.3">
      <c r="D129" s="1"/>
      <c r="E129" s="2"/>
    </row>
    <row r="130" spans="4:5" x14ac:dyDescent="0.3">
      <c r="D130" s="1"/>
    </row>
    <row r="131" spans="4:5" x14ac:dyDescent="0.3">
      <c r="D131" s="1"/>
    </row>
    <row r="132" spans="4:5" x14ac:dyDescent="0.3">
      <c r="D132" s="1"/>
    </row>
    <row r="133" spans="4:5" x14ac:dyDescent="0.3">
      <c r="D133" s="1"/>
    </row>
    <row r="134" spans="4:5" x14ac:dyDescent="0.3">
      <c r="D134" s="1"/>
    </row>
    <row r="135" spans="4:5" x14ac:dyDescent="0.3">
      <c r="D135" s="1"/>
    </row>
    <row r="136" spans="4:5" x14ac:dyDescent="0.3">
      <c r="D136" s="1"/>
      <c r="E136" s="2"/>
    </row>
    <row r="137" spans="4:5" x14ac:dyDescent="0.3">
      <c r="D137" s="1"/>
    </row>
    <row r="138" spans="4:5" x14ac:dyDescent="0.3">
      <c r="D138" s="1"/>
    </row>
    <row r="139" spans="4:5" x14ac:dyDescent="0.3">
      <c r="D139" s="1"/>
    </row>
    <row r="140" spans="4:5" x14ac:dyDescent="0.3">
      <c r="D140" s="1"/>
    </row>
    <row r="141" spans="4:5" x14ac:dyDescent="0.3">
      <c r="D141" s="1"/>
    </row>
    <row r="142" spans="4:5" x14ac:dyDescent="0.3">
      <c r="D142" s="1"/>
    </row>
    <row r="143" spans="4:5" x14ac:dyDescent="0.3">
      <c r="D143" s="1"/>
      <c r="E143" s="2"/>
    </row>
    <row r="144" spans="4:5" x14ac:dyDescent="0.3">
      <c r="D144" s="1"/>
    </row>
    <row r="145" spans="4:5" x14ac:dyDescent="0.3">
      <c r="D145" s="1"/>
    </row>
    <row r="146" spans="4:5" x14ac:dyDescent="0.3">
      <c r="D146" s="1"/>
    </row>
    <row r="147" spans="4:5" x14ac:dyDescent="0.3">
      <c r="D147" s="1"/>
    </row>
    <row r="148" spans="4:5" x14ac:dyDescent="0.3">
      <c r="D148" s="1"/>
    </row>
    <row r="149" spans="4:5" x14ac:dyDescent="0.3">
      <c r="D149" s="1"/>
    </row>
    <row r="150" spans="4:5" x14ac:dyDescent="0.3">
      <c r="D150" s="1"/>
      <c r="E150" s="2"/>
    </row>
    <row r="151" spans="4:5" x14ac:dyDescent="0.3">
      <c r="D151" s="1"/>
    </row>
    <row r="152" spans="4:5" x14ac:dyDescent="0.3">
      <c r="D152" s="1"/>
    </row>
    <row r="153" spans="4:5" x14ac:dyDescent="0.3">
      <c r="D153" s="1"/>
    </row>
    <row r="154" spans="4:5" x14ac:dyDescent="0.3">
      <c r="D154" s="1"/>
    </row>
    <row r="155" spans="4:5" x14ac:dyDescent="0.3">
      <c r="D155" s="1"/>
    </row>
    <row r="156" spans="4:5" x14ac:dyDescent="0.3">
      <c r="D156" s="1"/>
    </row>
    <row r="157" spans="4:5" x14ac:dyDescent="0.3">
      <c r="D157" s="1"/>
      <c r="E157" s="2"/>
    </row>
    <row r="158" spans="4:5" x14ac:dyDescent="0.3">
      <c r="D158" s="1"/>
    </row>
    <row r="159" spans="4:5" x14ac:dyDescent="0.3">
      <c r="D159" s="1"/>
    </row>
    <row r="160" spans="4:5" x14ac:dyDescent="0.3">
      <c r="D160" s="1"/>
    </row>
    <row r="161" spans="4:5" x14ac:dyDescent="0.3">
      <c r="D161" s="1"/>
    </row>
    <row r="162" spans="4:5" x14ac:dyDescent="0.3">
      <c r="D162" s="1"/>
    </row>
    <row r="163" spans="4:5" x14ac:dyDescent="0.3">
      <c r="D163" s="1"/>
    </row>
    <row r="164" spans="4:5" x14ac:dyDescent="0.3">
      <c r="D164" s="1"/>
      <c r="E164" s="2"/>
    </row>
    <row r="165" spans="4:5" x14ac:dyDescent="0.3">
      <c r="D165" s="1"/>
    </row>
    <row r="166" spans="4:5" x14ac:dyDescent="0.3">
      <c r="D166" s="1"/>
    </row>
    <row r="167" spans="4:5" x14ac:dyDescent="0.3">
      <c r="D167" s="1"/>
    </row>
    <row r="168" spans="4:5" x14ac:dyDescent="0.3">
      <c r="D168" s="1"/>
    </row>
    <row r="169" spans="4:5" x14ac:dyDescent="0.3">
      <c r="D169" s="1"/>
    </row>
    <row r="170" spans="4:5" x14ac:dyDescent="0.3">
      <c r="D170" s="1"/>
    </row>
    <row r="171" spans="4:5" x14ac:dyDescent="0.3">
      <c r="D171" s="1"/>
      <c r="E171" s="2"/>
    </row>
    <row r="172" spans="4:5" x14ac:dyDescent="0.3">
      <c r="D172" s="1"/>
    </row>
    <row r="173" spans="4:5" x14ac:dyDescent="0.3">
      <c r="D173" s="1"/>
    </row>
    <row r="174" spans="4:5" x14ac:dyDescent="0.3">
      <c r="D174" s="1"/>
    </row>
    <row r="175" spans="4:5" x14ac:dyDescent="0.3">
      <c r="D175" s="1"/>
    </row>
    <row r="176" spans="4:5" x14ac:dyDescent="0.3">
      <c r="D176" s="1"/>
    </row>
    <row r="177" spans="4:5" x14ac:dyDescent="0.3">
      <c r="D177" s="1"/>
    </row>
    <row r="178" spans="4:5" x14ac:dyDescent="0.3">
      <c r="D178" s="1"/>
      <c r="E178" s="2"/>
    </row>
    <row r="179" spans="4:5" x14ac:dyDescent="0.3">
      <c r="D179" s="1"/>
    </row>
    <row r="180" spans="4:5" x14ac:dyDescent="0.3">
      <c r="D180" s="1"/>
    </row>
    <row r="181" spans="4:5" x14ac:dyDescent="0.3">
      <c r="D181" s="1"/>
    </row>
    <row r="182" spans="4:5" x14ac:dyDescent="0.3">
      <c r="D182" s="1"/>
    </row>
    <row r="183" spans="4:5" x14ac:dyDescent="0.3">
      <c r="D183" s="1"/>
    </row>
    <row r="184" spans="4:5" x14ac:dyDescent="0.3">
      <c r="D184" s="1"/>
    </row>
    <row r="185" spans="4:5" x14ac:dyDescent="0.3">
      <c r="D185" s="1"/>
      <c r="E185" s="2"/>
    </row>
    <row r="186" spans="4:5" x14ac:dyDescent="0.3">
      <c r="D186" s="1"/>
    </row>
    <row r="187" spans="4:5" x14ac:dyDescent="0.3">
      <c r="D187" s="1"/>
    </row>
    <row r="188" spans="4:5" x14ac:dyDescent="0.3">
      <c r="D188" s="1"/>
    </row>
    <row r="189" spans="4:5" x14ac:dyDescent="0.3">
      <c r="D189" s="1"/>
    </row>
    <row r="190" spans="4:5" x14ac:dyDescent="0.3">
      <c r="D190" s="1"/>
    </row>
    <row r="191" spans="4:5" x14ac:dyDescent="0.3">
      <c r="D191" s="1"/>
    </row>
    <row r="192" spans="4:5" x14ac:dyDescent="0.3">
      <c r="D192" s="1"/>
      <c r="E192" s="2"/>
    </row>
    <row r="193" spans="4:5" x14ac:dyDescent="0.3">
      <c r="D193" s="1"/>
    </row>
    <row r="194" spans="4:5" x14ac:dyDescent="0.3">
      <c r="D194" s="1"/>
    </row>
    <row r="195" spans="4:5" x14ac:dyDescent="0.3">
      <c r="D195" s="1"/>
    </row>
    <row r="196" spans="4:5" x14ac:dyDescent="0.3">
      <c r="D196" s="1"/>
    </row>
    <row r="197" spans="4:5" x14ac:dyDescent="0.3">
      <c r="D197" s="1"/>
    </row>
    <row r="198" spans="4:5" x14ac:dyDescent="0.3">
      <c r="D198" s="1"/>
    </row>
    <row r="199" spans="4:5" x14ac:dyDescent="0.3">
      <c r="D199" s="1"/>
      <c r="E199" s="2"/>
    </row>
    <row r="200" spans="4:5" x14ac:dyDescent="0.3">
      <c r="D200" s="1"/>
    </row>
    <row r="201" spans="4:5" x14ac:dyDescent="0.3">
      <c r="D201" s="1"/>
    </row>
    <row r="202" spans="4:5" x14ac:dyDescent="0.3">
      <c r="D202" s="1"/>
    </row>
    <row r="203" spans="4:5" x14ac:dyDescent="0.3">
      <c r="D203" s="1"/>
    </row>
    <row r="204" spans="4:5" x14ac:dyDescent="0.3">
      <c r="D204" s="1"/>
    </row>
    <row r="205" spans="4:5" x14ac:dyDescent="0.3">
      <c r="D205" s="1"/>
    </row>
    <row r="206" spans="4:5" x14ac:dyDescent="0.3">
      <c r="D206" s="1"/>
      <c r="E206" s="2"/>
    </row>
    <row r="207" spans="4:5" x14ac:dyDescent="0.3">
      <c r="D207" s="1"/>
    </row>
    <row r="208" spans="4:5" x14ac:dyDescent="0.3">
      <c r="D208" s="1"/>
    </row>
    <row r="209" spans="4:5" x14ac:dyDescent="0.3">
      <c r="D209" s="1"/>
    </row>
    <row r="210" spans="4:5" x14ac:dyDescent="0.3">
      <c r="D210" s="1"/>
    </row>
    <row r="211" spans="4:5" x14ac:dyDescent="0.3">
      <c r="D211" s="1"/>
    </row>
    <row r="212" spans="4:5" x14ac:dyDescent="0.3">
      <c r="D212" s="1"/>
    </row>
    <row r="213" spans="4:5" x14ac:dyDescent="0.3">
      <c r="D213" s="1"/>
      <c r="E213" s="2"/>
    </row>
    <row r="214" spans="4:5" x14ac:dyDescent="0.3">
      <c r="D214" s="1"/>
    </row>
    <row r="215" spans="4:5" x14ac:dyDescent="0.3">
      <c r="D215" s="1"/>
    </row>
    <row r="216" spans="4:5" x14ac:dyDescent="0.3">
      <c r="D216" s="1"/>
    </row>
    <row r="217" spans="4:5" x14ac:dyDescent="0.3">
      <c r="D217" s="1"/>
    </row>
    <row r="218" spans="4:5" x14ac:dyDescent="0.3">
      <c r="D218" s="1"/>
    </row>
    <row r="219" spans="4:5" x14ac:dyDescent="0.3">
      <c r="D219" s="1"/>
    </row>
    <row r="220" spans="4:5" x14ac:dyDescent="0.3">
      <c r="D220" s="1"/>
      <c r="E220" s="2"/>
    </row>
    <row r="221" spans="4:5" x14ac:dyDescent="0.3">
      <c r="D221" s="1"/>
    </row>
    <row r="222" spans="4:5" x14ac:dyDescent="0.3">
      <c r="D222" s="1"/>
    </row>
    <row r="223" spans="4:5" x14ac:dyDescent="0.3">
      <c r="D223" s="1"/>
    </row>
    <row r="224" spans="4:5" x14ac:dyDescent="0.3">
      <c r="D224" s="1"/>
    </row>
    <row r="225" spans="4:5" x14ac:dyDescent="0.3">
      <c r="D225" s="1"/>
    </row>
    <row r="226" spans="4:5" x14ac:dyDescent="0.3">
      <c r="D226" s="1"/>
    </row>
    <row r="227" spans="4:5" x14ac:dyDescent="0.3">
      <c r="D227" s="1"/>
      <c r="E227" s="2"/>
    </row>
    <row r="228" spans="4:5" x14ac:dyDescent="0.3">
      <c r="D228" s="1"/>
    </row>
    <row r="229" spans="4:5" x14ac:dyDescent="0.3">
      <c r="D229" s="1"/>
    </row>
    <row r="230" spans="4:5" x14ac:dyDescent="0.3">
      <c r="D230" s="1"/>
    </row>
    <row r="231" spans="4:5" x14ac:dyDescent="0.3">
      <c r="D231" s="1"/>
    </row>
    <row r="232" spans="4:5" x14ac:dyDescent="0.3">
      <c r="D232" s="1"/>
    </row>
    <row r="233" spans="4:5" x14ac:dyDescent="0.3">
      <c r="D233" s="1"/>
    </row>
    <row r="234" spans="4:5" x14ac:dyDescent="0.3">
      <c r="D234" s="1"/>
      <c r="E234" s="2"/>
    </row>
    <row r="235" spans="4:5" x14ac:dyDescent="0.3">
      <c r="D235" s="1"/>
    </row>
    <row r="236" spans="4:5" x14ac:dyDescent="0.3">
      <c r="D236" s="1"/>
    </row>
    <row r="237" spans="4:5" x14ac:dyDescent="0.3">
      <c r="D237" s="1"/>
    </row>
    <row r="238" spans="4:5" x14ac:dyDescent="0.3">
      <c r="D238" s="1"/>
    </row>
    <row r="239" spans="4:5" x14ac:dyDescent="0.3">
      <c r="D239" s="1"/>
    </row>
    <row r="240" spans="4:5" x14ac:dyDescent="0.3">
      <c r="D240" s="1"/>
    </row>
    <row r="241" spans="4:5" x14ac:dyDescent="0.3">
      <c r="D241" s="1"/>
      <c r="E241" s="2"/>
    </row>
    <row r="242" spans="4:5" x14ac:dyDescent="0.3">
      <c r="D242" s="1"/>
    </row>
    <row r="243" spans="4:5" x14ac:dyDescent="0.3">
      <c r="D243" s="1"/>
    </row>
    <row r="244" spans="4:5" x14ac:dyDescent="0.3">
      <c r="D244" s="1"/>
    </row>
    <row r="245" spans="4:5" x14ac:dyDescent="0.3">
      <c r="D245" s="1"/>
    </row>
    <row r="246" spans="4:5" x14ac:dyDescent="0.3">
      <c r="D246" s="1"/>
    </row>
    <row r="247" spans="4:5" x14ac:dyDescent="0.3">
      <c r="D247" s="1"/>
    </row>
    <row r="248" spans="4:5" x14ac:dyDescent="0.3">
      <c r="D248" s="1"/>
      <c r="E248" s="2"/>
    </row>
    <row r="249" spans="4:5" x14ac:dyDescent="0.3">
      <c r="D249" s="1"/>
    </row>
    <row r="250" spans="4:5" x14ac:dyDescent="0.3">
      <c r="D250" s="1"/>
    </row>
    <row r="251" spans="4:5" x14ac:dyDescent="0.3">
      <c r="D251" s="1"/>
    </row>
    <row r="252" spans="4:5" x14ac:dyDescent="0.3">
      <c r="D252" s="1"/>
    </row>
    <row r="253" spans="4:5" x14ac:dyDescent="0.3">
      <c r="D253" s="1"/>
    </row>
    <row r="254" spans="4:5" x14ac:dyDescent="0.3">
      <c r="D254" s="1"/>
    </row>
    <row r="255" spans="4:5" x14ac:dyDescent="0.3">
      <c r="D255" s="1"/>
      <c r="E255" s="2"/>
    </row>
    <row r="256" spans="4:5" x14ac:dyDescent="0.3">
      <c r="D256" s="1"/>
    </row>
    <row r="257" spans="4:4" x14ac:dyDescent="0.3">
      <c r="D257" s="1"/>
    </row>
    <row r="258" spans="4:4" x14ac:dyDescent="0.3">
      <c r="D258" s="1"/>
    </row>
    <row r="259" spans="4:4" x14ac:dyDescent="0.3">
      <c r="D259" s="1"/>
    </row>
    <row r="260" spans="4:4" x14ac:dyDescent="0.3">
      <c r="D260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260"/>
  <sheetViews>
    <sheetView zoomScale="125" workbookViewId="0">
      <selection activeCell="C11" sqref="C11"/>
    </sheetView>
  </sheetViews>
  <sheetFormatPr defaultColWidth="8.77734375" defaultRowHeight="14.4" x14ac:dyDescent="0.3"/>
  <cols>
    <col min="1" max="1" width="36.6640625" customWidth="1"/>
    <col min="2" max="2" width="25" style="4" customWidth="1"/>
    <col min="8" max="8" width="44.44140625" style="17" customWidth="1"/>
    <col min="9" max="9" width="22.44140625" style="17" customWidth="1"/>
    <col min="10" max="10" width="8.77734375" style="17"/>
    <col min="11" max="12" width="8.77734375" style="18"/>
    <col min="13" max="14" width="8.77734375" style="17"/>
    <col min="15" max="15" width="46.77734375" style="17" customWidth="1"/>
    <col min="16" max="16" width="22.109375" style="17" customWidth="1"/>
    <col min="17" max="17" width="8.77734375" style="17"/>
    <col min="18" max="19" width="8.77734375" style="18"/>
    <col min="22" max="22" width="53" customWidth="1"/>
    <col min="23" max="23" width="27.33203125" customWidth="1"/>
    <col min="25" max="26" width="8.77734375" style="4"/>
  </cols>
  <sheetData>
    <row r="1" spans="1:26" s="3" customFormat="1" x14ac:dyDescent="0.3">
      <c r="A1" s="9" t="s">
        <v>0</v>
      </c>
      <c r="B1" s="10" t="s">
        <v>2</v>
      </c>
      <c r="C1" s="9"/>
      <c r="D1" s="10" t="s">
        <v>3</v>
      </c>
      <c r="E1" s="10" t="s">
        <v>4</v>
      </c>
      <c r="H1" s="9" t="s">
        <v>0</v>
      </c>
      <c r="I1" s="10" t="s">
        <v>2</v>
      </c>
      <c r="J1" s="9"/>
      <c r="K1" s="10" t="s">
        <v>3</v>
      </c>
      <c r="L1" s="10" t="s">
        <v>4</v>
      </c>
      <c r="M1" s="16"/>
      <c r="N1" s="16"/>
      <c r="O1" s="9" t="s">
        <v>0</v>
      </c>
      <c r="P1" s="10" t="s">
        <v>2</v>
      </c>
      <c r="Q1" s="9"/>
      <c r="R1" s="10" t="s">
        <v>3</v>
      </c>
      <c r="S1" s="10" t="s">
        <v>4</v>
      </c>
      <c r="V1" s="9" t="s">
        <v>0</v>
      </c>
      <c r="W1" s="10" t="s">
        <v>2</v>
      </c>
      <c r="X1" s="9"/>
      <c r="Y1" s="10" t="s">
        <v>3</v>
      </c>
      <c r="Z1" s="10" t="s">
        <v>4</v>
      </c>
    </row>
    <row r="2" spans="1:26" x14ac:dyDescent="0.3">
      <c r="A2" s="28" t="s">
        <v>1</v>
      </c>
      <c r="B2" s="8"/>
      <c r="C2" s="7"/>
      <c r="D2" s="8"/>
      <c r="E2" s="8"/>
      <c r="H2" s="32" t="s">
        <v>20</v>
      </c>
      <c r="I2" s="33"/>
      <c r="J2" s="34"/>
      <c r="K2" s="45"/>
      <c r="L2" s="33"/>
      <c r="O2" s="55" t="s">
        <v>30</v>
      </c>
      <c r="P2" s="56"/>
      <c r="Q2" s="56"/>
      <c r="R2" s="57"/>
      <c r="S2" s="57"/>
      <c r="V2" s="77" t="s">
        <v>40</v>
      </c>
      <c r="W2" s="78"/>
      <c r="X2" s="78"/>
      <c r="Y2" s="79"/>
      <c r="Z2" s="79"/>
    </row>
    <row r="3" spans="1:26" x14ac:dyDescent="0.3">
      <c r="A3" s="7" t="s">
        <v>9</v>
      </c>
      <c r="B3" s="8">
        <v>50</v>
      </c>
      <c r="C3" s="7"/>
      <c r="D3" s="12">
        <f>AVERAGE(B3:B8)</f>
        <v>44</v>
      </c>
      <c r="E3" s="14">
        <f>STDEV(B3:B8)</f>
        <v>5.2915026221291814</v>
      </c>
      <c r="H3" s="34" t="s">
        <v>9</v>
      </c>
      <c r="I3" s="33">
        <v>54</v>
      </c>
      <c r="J3" s="34"/>
      <c r="K3" s="45">
        <f t="shared" ref="K3" si="0">AVERAGE(I3:I8)</f>
        <v>45.666666666666664</v>
      </c>
      <c r="L3" s="49">
        <f t="shared" ref="L3" si="1">STDEV(I3:I8)</f>
        <v>4.8853522561496696</v>
      </c>
      <c r="O3" s="56" t="s">
        <v>9</v>
      </c>
      <c r="P3" s="57">
        <v>49</v>
      </c>
      <c r="Q3" s="56"/>
      <c r="R3" s="61">
        <f t="shared" ref="R3" si="2">AVERAGE(P3:P8)</f>
        <v>44.5</v>
      </c>
      <c r="S3" s="63">
        <f t="shared" ref="S3" si="3">STDEV(P3:P8)</f>
        <v>4.0373258476372698</v>
      </c>
      <c r="V3" s="78" t="s">
        <v>9</v>
      </c>
      <c r="W3" s="79">
        <v>45</v>
      </c>
      <c r="X3" s="78"/>
      <c r="Y3" s="80">
        <f t="shared" ref="Y3" si="4">AVERAGE(W3:W8)</f>
        <v>43.5</v>
      </c>
      <c r="Z3" s="81">
        <f t="shared" ref="Z3" si="5">STDEV(W3:W8)</f>
        <v>4.8887626246321263</v>
      </c>
    </row>
    <row r="4" spans="1:26" x14ac:dyDescent="0.3">
      <c r="A4" s="7" t="s">
        <v>10</v>
      </c>
      <c r="B4" s="8">
        <v>41</v>
      </c>
      <c r="C4" s="7"/>
      <c r="D4" s="12"/>
      <c r="E4" s="8"/>
      <c r="H4" s="34" t="s">
        <v>10</v>
      </c>
      <c r="I4" s="33">
        <v>45</v>
      </c>
      <c r="J4" s="34"/>
      <c r="K4" s="45"/>
      <c r="L4" s="33"/>
      <c r="O4" s="56" t="s">
        <v>10</v>
      </c>
      <c r="P4" s="57">
        <v>48</v>
      </c>
      <c r="Q4" s="56"/>
      <c r="R4" s="61"/>
      <c r="S4" s="57"/>
      <c r="V4" s="78" t="s">
        <v>10</v>
      </c>
      <c r="W4" s="79">
        <v>50</v>
      </c>
      <c r="X4" s="78"/>
      <c r="Y4" s="80"/>
      <c r="Z4" s="79"/>
    </row>
    <row r="5" spans="1:26" x14ac:dyDescent="0.3">
      <c r="A5" s="7" t="s">
        <v>11</v>
      </c>
      <c r="B5" s="8">
        <v>45</v>
      </c>
      <c r="C5" s="7"/>
      <c r="D5" s="12"/>
      <c r="E5" s="8"/>
      <c r="H5" s="34" t="s">
        <v>11</v>
      </c>
      <c r="I5" s="33">
        <v>39</v>
      </c>
      <c r="J5" s="34"/>
      <c r="K5" s="45"/>
      <c r="L5" s="33"/>
      <c r="O5" s="56" t="s">
        <v>11</v>
      </c>
      <c r="P5" s="57">
        <v>43</v>
      </c>
      <c r="Q5" s="56"/>
      <c r="R5" s="61"/>
      <c r="S5" s="57"/>
      <c r="V5" s="78" t="s">
        <v>11</v>
      </c>
      <c r="W5" s="79">
        <v>48</v>
      </c>
      <c r="X5" s="78"/>
      <c r="Y5" s="80"/>
      <c r="Z5" s="79"/>
    </row>
    <row r="6" spans="1:26" x14ac:dyDescent="0.3">
      <c r="A6" s="7" t="s">
        <v>12</v>
      </c>
      <c r="B6" s="8">
        <v>37</v>
      </c>
      <c r="C6" s="7"/>
      <c r="D6" s="12"/>
      <c r="E6" s="8"/>
      <c r="H6" s="34" t="s">
        <v>12</v>
      </c>
      <c r="I6" s="33">
        <v>47</v>
      </c>
      <c r="J6" s="34"/>
      <c r="K6" s="45"/>
      <c r="L6" s="33"/>
      <c r="O6" s="56" t="s">
        <v>12</v>
      </c>
      <c r="P6" s="57">
        <v>40</v>
      </c>
      <c r="Q6" s="56"/>
      <c r="R6" s="61"/>
      <c r="S6" s="57"/>
      <c r="V6" s="78" t="s">
        <v>12</v>
      </c>
      <c r="W6" s="79">
        <v>38</v>
      </c>
      <c r="X6" s="78"/>
      <c r="Y6" s="80"/>
      <c r="Z6" s="79"/>
    </row>
    <row r="7" spans="1:26" x14ac:dyDescent="0.3">
      <c r="A7" s="7" t="s">
        <v>13</v>
      </c>
      <c r="B7" s="8">
        <v>50</v>
      </c>
      <c r="C7" s="7"/>
      <c r="D7" s="12"/>
      <c r="E7" s="8"/>
      <c r="H7" s="34" t="s">
        <v>13</v>
      </c>
      <c r="I7" s="33">
        <v>45</v>
      </c>
      <c r="J7" s="34"/>
      <c r="K7" s="45"/>
      <c r="L7" s="33"/>
      <c r="O7" s="56" t="s">
        <v>13</v>
      </c>
      <c r="P7" s="57">
        <v>47</v>
      </c>
      <c r="Q7" s="56"/>
      <c r="R7" s="61"/>
      <c r="S7" s="57"/>
      <c r="V7" s="78" t="s">
        <v>13</v>
      </c>
      <c r="W7" s="79">
        <v>40</v>
      </c>
      <c r="X7" s="78"/>
      <c r="Y7" s="80"/>
      <c r="Z7" s="79"/>
    </row>
    <row r="8" spans="1:26" x14ac:dyDescent="0.3">
      <c r="A8" s="7" t="s">
        <v>14</v>
      </c>
      <c r="B8" s="8">
        <v>41</v>
      </c>
      <c r="C8" s="7"/>
      <c r="D8" s="12"/>
      <c r="E8" s="8"/>
      <c r="H8" s="34" t="s">
        <v>14</v>
      </c>
      <c r="I8" s="33">
        <v>44</v>
      </c>
      <c r="J8" s="34"/>
      <c r="K8" s="45"/>
      <c r="L8" s="33"/>
      <c r="O8" s="56" t="s">
        <v>14</v>
      </c>
      <c r="P8" s="57">
        <v>40</v>
      </c>
      <c r="Q8" s="56"/>
      <c r="R8" s="61"/>
      <c r="S8" s="57"/>
      <c r="V8" s="78" t="s">
        <v>14</v>
      </c>
      <c r="W8" s="79">
        <v>40</v>
      </c>
      <c r="X8" s="78"/>
      <c r="Y8" s="80"/>
      <c r="Z8" s="79"/>
    </row>
    <row r="9" spans="1:26" x14ac:dyDescent="0.3">
      <c r="A9" s="29" t="s">
        <v>5</v>
      </c>
      <c r="B9" s="6"/>
      <c r="C9" s="5"/>
      <c r="D9" s="11"/>
      <c r="E9" s="6"/>
      <c r="H9" s="35" t="s">
        <v>21</v>
      </c>
      <c r="I9" s="36"/>
      <c r="J9" s="37"/>
      <c r="K9" s="46"/>
      <c r="L9" s="36"/>
      <c r="O9" s="58" t="s">
        <v>31</v>
      </c>
      <c r="P9" s="59"/>
      <c r="Q9" s="60"/>
      <c r="R9" s="62"/>
      <c r="S9" s="59"/>
      <c r="V9" s="72" t="s">
        <v>41</v>
      </c>
      <c r="W9" s="73"/>
      <c r="X9" s="74"/>
      <c r="Y9" s="75"/>
      <c r="Z9" s="73"/>
    </row>
    <row r="10" spans="1:26" x14ac:dyDescent="0.3">
      <c r="A10" s="5" t="s">
        <v>9</v>
      </c>
      <c r="B10" s="6">
        <v>45</v>
      </c>
      <c r="C10" s="5"/>
      <c r="D10" s="11">
        <f t="shared" ref="D10" si="6">AVERAGE(B10:B15)</f>
        <v>44.833333333333336</v>
      </c>
      <c r="E10" s="13">
        <f t="shared" ref="E10" si="7">STDEV(B10:B15)</f>
        <v>3.1885210782848321</v>
      </c>
      <c r="H10" s="37" t="s">
        <v>9</v>
      </c>
      <c r="I10" s="36">
        <v>40</v>
      </c>
      <c r="J10" s="37"/>
      <c r="K10" s="46">
        <f t="shared" ref="K10" si="8">AVERAGE(I10:I15)</f>
        <v>46</v>
      </c>
      <c r="L10" s="50">
        <f t="shared" ref="L10" si="9">STDEV(I10:I15)</f>
        <v>4.5607017003965522</v>
      </c>
      <c r="O10" s="60" t="s">
        <v>9</v>
      </c>
      <c r="P10" s="59">
        <v>49</v>
      </c>
      <c r="Q10" s="60"/>
      <c r="R10" s="62">
        <f t="shared" ref="R10" si="10">AVERAGE(P10:P15)</f>
        <v>46</v>
      </c>
      <c r="S10" s="64">
        <f t="shared" ref="S10" si="11">STDEV(P10:P15)</f>
        <v>4.9799598391954927</v>
      </c>
      <c r="V10" s="74" t="s">
        <v>9</v>
      </c>
      <c r="W10" s="73">
        <v>47</v>
      </c>
      <c r="X10" s="74"/>
      <c r="Y10" s="75">
        <f t="shared" ref="Y10" si="12">AVERAGE(W10:W15)</f>
        <v>45.833333333333336</v>
      </c>
      <c r="Z10" s="76">
        <f t="shared" ref="Z10" si="13">STDEV(W10:W15)</f>
        <v>5.8793423668525033</v>
      </c>
    </row>
    <row r="11" spans="1:26" x14ac:dyDescent="0.3">
      <c r="A11" s="5" t="s">
        <v>10</v>
      </c>
      <c r="B11" s="6">
        <v>45</v>
      </c>
      <c r="C11" s="5"/>
      <c r="D11" s="11"/>
      <c r="E11" s="6"/>
      <c r="H11" s="37" t="s">
        <v>10</v>
      </c>
      <c r="I11" s="36">
        <v>47</v>
      </c>
      <c r="J11" s="37"/>
      <c r="K11" s="46"/>
      <c r="L11" s="36"/>
      <c r="O11" s="60" t="s">
        <v>10</v>
      </c>
      <c r="P11" s="59">
        <v>51</v>
      </c>
      <c r="Q11" s="60"/>
      <c r="R11" s="62"/>
      <c r="S11" s="59"/>
      <c r="V11" s="74" t="s">
        <v>10</v>
      </c>
      <c r="W11" s="73">
        <v>51</v>
      </c>
      <c r="X11" s="74"/>
      <c r="Y11" s="75"/>
      <c r="Z11" s="73"/>
    </row>
    <row r="12" spans="1:26" x14ac:dyDescent="0.3">
      <c r="A12" s="5" t="s">
        <v>11</v>
      </c>
      <c r="B12" s="6">
        <v>45</v>
      </c>
      <c r="C12" s="5"/>
      <c r="D12" s="11"/>
      <c r="E12" s="6"/>
      <c r="H12" s="37" t="s">
        <v>11</v>
      </c>
      <c r="I12" s="36">
        <v>41</v>
      </c>
      <c r="J12" s="37"/>
      <c r="K12" s="46"/>
      <c r="L12" s="36"/>
      <c r="O12" s="60" t="s">
        <v>11</v>
      </c>
      <c r="P12" s="59">
        <v>37</v>
      </c>
      <c r="Q12" s="60"/>
      <c r="R12" s="62"/>
      <c r="S12" s="59"/>
      <c r="V12" s="74" t="s">
        <v>11</v>
      </c>
      <c r="W12" s="73">
        <v>38</v>
      </c>
      <c r="X12" s="74"/>
      <c r="Y12" s="75"/>
      <c r="Z12" s="73"/>
    </row>
    <row r="13" spans="1:26" x14ac:dyDescent="0.3">
      <c r="A13" s="5" t="s">
        <v>12</v>
      </c>
      <c r="B13" s="6">
        <v>40</v>
      </c>
      <c r="C13" s="5"/>
      <c r="D13" s="11"/>
      <c r="E13" s="6"/>
      <c r="H13" s="37" t="s">
        <v>12</v>
      </c>
      <c r="I13" s="36">
        <v>51</v>
      </c>
      <c r="J13" s="37"/>
      <c r="K13" s="46"/>
      <c r="L13" s="36"/>
      <c r="O13" s="60" t="s">
        <v>12</v>
      </c>
      <c r="P13" s="59">
        <v>48</v>
      </c>
      <c r="Q13" s="60"/>
      <c r="R13" s="62"/>
      <c r="S13" s="59"/>
      <c r="V13" s="74" t="s">
        <v>12</v>
      </c>
      <c r="W13" s="73">
        <v>49</v>
      </c>
      <c r="X13" s="74"/>
      <c r="Y13" s="75"/>
      <c r="Z13" s="73"/>
    </row>
    <row r="14" spans="1:26" x14ac:dyDescent="0.3">
      <c r="A14" s="5" t="s">
        <v>13</v>
      </c>
      <c r="B14" s="6">
        <v>50</v>
      </c>
      <c r="C14" s="5"/>
      <c r="D14" s="11"/>
      <c r="E14" s="6"/>
      <c r="H14" s="37" t="s">
        <v>13</v>
      </c>
      <c r="I14" s="36">
        <v>47</v>
      </c>
      <c r="J14" s="37"/>
      <c r="K14" s="46"/>
      <c r="L14" s="36"/>
      <c r="O14" s="60" t="s">
        <v>13</v>
      </c>
      <c r="P14" s="59">
        <v>47</v>
      </c>
      <c r="Q14" s="60"/>
      <c r="R14" s="62"/>
      <c r="S14" s="59"/>
      <c r="V14" s="74" t="s">
        <v>13</v>
      </c>
      <c r="W14" s="73">
        <v>51</v>
      </c>
      <c r="X14" s="74"/>
      <c r="Y14" s="75"/>
      <c r="Z14" s="73"/>
    </row>
    <row r="15" spans="1:26" x14ac:dyDescent="0.3">
      <c r="A15" s="5" t="s">
        <v>14</v>
      </c>
      <c r="B15" s="6">
        <v>44</v>
      </c>
      <c r="C15" s="5"/>
      <c r="D15" s="11"/>
      <c r="E15" s="6"/>
      <c r="H15" s="37" t="s">
        <v>14</v>
      </c>
      <c r="I15" s="36">
        <v>50</v>
      </c>
      <c r="J15" s="37"/>
      <c r="K15" s="46"/>
      <c r="L15" s="36"/>
      <c r="O15" s="60" t="s">
        <v>14</v>
      </c>
      <c r="P15" s="59">
        <v>44</v>
      </c>
      <c r="Q15" s="60"/>
      <c r="R15" s="62"/>
      <c r="S15" s="59"/>
      <c r="V15" s="74" t="s">
        <v>14</v>
      </c>
      <c r="W15" s="73">
        <v>39</v>
      </c>
      <c r="X15" s="74"/>
      <c r="Y15" s="75"/>
      <c r="Z15" s="73"/>
    </row>
    <row r="16" spans="1:26" x14ac:dyDescent="0.3">
      <c r="A16" s="28" t="s">
        <v>6</v>
      </c>
      <c r="B16" s="8"/>
      <c r="C16" s="7"/>
      <c r="D16" s="12"/>
      <c r="E16" s="8"/>
      <c r="H16" s="32" t="s">
        <v>22</v>
      </c>
      <c r="I16" s="33"/>
      <c r="J16" s="34"/>
      <c r="K16" s="45"/>
      <c r="L16" s="33"/>
      <c r="O16" s="55" t="s">
        <v>32</v>
      </c>
      <c r="P16" s="57"/>
      <c r="Q16" s="56"/>
      <c r="R16" s="61"/>
      <c r="S16" s="57"/>
      <c r="V16" s="77" t="s">
        <v>42</v>
      </c>
      <c r="W16" s="79"/>
      <c r="X16" s="78"/>
      <c r="Y16" s="80"/>
      <c r="Z16" s="79"/>
    </row>
    <row r="17" spans="1:26" x14ac:dyDescent="0.3">
      <c r="A17" s="7" t="s">
        <v>9</v>
      </c>
      <c r="B17" s="8">
        <v>54</v>
      </c>
      <c r="C17" s="7"/>
      <c r="D17" s="12">
        <f t="shared" ref="D17" si="14">AVERAGE(B17:B22)</f>
        <v>46.833333333333336</v>
      </c>
      <c r="E17" s="14">
        <f t="shared" ref="E17" si="15">STDEV(B17:B22)</f>
        <v>6.177917664283556</v>
      </c>
      <c r="H17" s="34" t="s">
        <v>9</v>
      </c>
      <c r="I17" s="33">
        <v>39</v>
      </c>
      <c r="J17" s="34"/>
      <c r="K17" s="45">
        <f t="shared" ref="K17" si="16">AVERAGE(I17:I22)</f>
        <v>47</v>
      </c>
      <c r="L17" s="49">
        <f t="shared" ref="L17" si="17">STDEV(I17:I22)</f>
        <v>5.8991524815010496</v>
      </c>
      <c r="O17" s="56" t="s">
        <v>9</v>
      </c>
      <c r="P17" s="57">
        <v>44</v>
      </c>
      <c r="Q17" s="56"/>
      <c r="R17" s="61">
        <f t="shared" ref="R17" si="18">AVERAGE(P17:P22)</f>
        <v>44.833333333333336</v>
      </c>
      <c r="S17" s="63">
        <f t="shared" ref="S17" si="19">STDEV(P17:P22)</f>
        <v>4.3089055068156998</v>
      </c>
      <c r="V17" s="78" t="s">
        <v>9</v>
      </c>
      <c r="W17" s="79">
        <v>39</v>
      </c>
      <c r="X17" s="78"/>
      <c r="Y17" s="80">
        <f t="shared" ref="Y17" si="20">AVERAGE(W17:W22)</f>
        <v>42.833333333333336</v>
      </c>
      <c r="Z17" s="81">
        <f t="shared" ref="Z17" si="21">STDEV(W17:W22)</f>
        <v>2.4013884872437168</v>
      </c>
    </row>
    <row r="18" spans="1:26" x14ac:dyDescent="0.3">
      <c r="A18" s="7" t="s">
        <v>10</v>
      </c>
      <c r="B18" s="8">
        <v>49</v>
      </c>
      <c r="C18" s="7"/>
      <c r="D18" s="12"/>
      <c r="E18" s="8"/>
      <c r="H18" s="34" t="s">
        <v>10</v>
      </c>
      <c r="I18" s="33">
        <v>48</v>
      </c>
      <c r="J18" s="34"/>
      <c r="K18" s="45"/>
      <c r="L18" s="33"/>
      <c r="O18" s="56" t="s">
        <v>10</v>
      </c>
      <c r="P18" s="57">
        <v>48</v>
      </c>
      <c r="Q18" s="56"/>
      <c r="R18" s="61"/>
      <c r="S18" s="57"/>
      <c r="V18" s="78" t="s">
        <v>10</v>
      </c>
      <c r="W18" s="79">
        <v>44</v>
      </c>
      <c r="X18" s="78"/>
      <c r="Y18" s="80"/>
      <c r="Z18" s="79"/>
    </row>
    <row r="19" spans="1:26" x14ac:dyDescent="0.3">
      <c r="A19" s="7" t="s">
        <v>11</v>
      </c>
      <c r="B19" s="8">
        <v>49</v>
      </c>
      <c r="C19" s="7"/>
      <c r="D19" s="12"/>
      <c r="E19" s="8"/>
      <c r="H19" s="34" t="s">
        <v>11</v>
      </c>
      <c r="I19" s="33">
        <v>45</v>
      </c>
      <c r="J19" s="34"/>
      <c r="K19" s="45"/>
      <c r="L19" s="33"/>
      <c r="O19" s="56" t="s">
        <v>11</v>
      </c>
      <c r="P19" s="57">
        <v>49</v>
      </c>
      <c r="Q19" s="56"/>
      <c r="R19" s="61"/>
      <c r="S19" s="57"/>
      <c r="V19" s="78" t="s">
        <v>11</v>
      </c>
      <c r="W19" s="79">
        <v>45</v>
      </c>
      <c r="X19" s="78"/>
      <c r="Y19" s="80"/>
      <c r="Z19" s="79"/>
    </row>
    <row r="20" spans="1:26" x14ac:dyDescent="0.3">
      <c r="A20" s="7" t="s">
        <v>12</v>
      </c>
      <c r="B20" s="8">
        <v>42</v>
      </c>
      <c r="C20" s="7"/>
      <c r="D20" s="12"/>
      <c r="E20" s="8"/>
      <c r="H20" s="34" t="s">
        <v>12</v>
      </c>
      <c r="I20" s="33">
        <v>57</v>
      </c>
      <c r="J20" s="34"/>
      <c r="K20" s="45"/>
      <c r="L20" s="33"/>
      <c r="O20" s="56" t="s">
        <v>12</v>
      </c>
      <c r="P20" s="57">
        <v>48</v>
      </c>
      <c r="Q20" s="56"/>
      <c r="R20" s="61"/>
      <c r="S20" s="57"/>
      <c r="V20" s="78" t="s">
        <v>12</v>
      </c>
      <c r="W20" s="79">
        <v>41</v>
      </c>
      <c r="X20" s="78"/>
      <c r="Y20" s="80"/>
      <c r="Z20" s="79"/>
    </row>
    <row r="21" spans="1:26" x14ac:dyDescent="0.3">
      <c r="A21" s="7" t="s">
        <v>13</v>
      </c>
      <c r="B21" s="8">
        <v>37</v>
      </c>
      <c r="C21" s="7"/>
      <c r="D21" s="12"/>
      <c r="E21" s="8"/>
      <c r="H21" s="34" t="s">
        <v>13</v>
      </c>
      <c r="I21" s="33">
        <v>45</v>
      </c>
      <c r="J21" s="34"/>
      <c r="K21" s="45"/>
      <c r="L21" s="33"/>
      <c r="O21" s="56" t="s">
        <v>13</v>
      </c>
      <c r="P21" s="57">
        <v>38</v>
      </c>
      <c r="Q21" s="56"/>
      <c r="R21" s="61"/>
      <c r="S21" s="57"/>
      <c r="V21" s="78" t="s">
        <v>13</v>
      </c>
      <c r="W21" s="79">
        <v>43</v>
      </c>
      <c r="X21" s="78"/>
      <c r="Y21" s="80"/>
      <c r="Z21" s="79"/>
    </row>
    <row r="22" spans="1:26" x14ac:dyDescent="0.3">
      <c r="A22" s="7" t="s">
        <v>14</v>
      </c>
      <c r="B22" s="8">
        <v>50</v>
      </c>
      <c r="C22" s="7"/>
      <c r="D22" s="12"/>
      <c r="E22" s="8"/>
      <c r="H22" s="34" t="s">
        <v>14</v>
      </c>
      <c r="I22" s="33">
        <v>48</v>
      </c>
      <c r="J22" s="34"/>
      <c r="K22" s="45"/>
      <c r="L22" s="33"/>
      <c r="O22" s="56" t="s">
        <v>14</v>
      </c>
      <c r="P22" s="57">
        <v>42</v>
      </c>
      <c r="Q22" s="56"/>
      <c r="R22" s="61"/>
      <c r="S22" s="57"/>
      <c r="V22" s="78" t="s">
        <v>14</v>
      </c>
      <c r="W22" s="79">
        <v>45</v>
      </c>
      <c r="X22" s="78"/>
      <c r="Y22" s="80"/>
      <c r="Z22" s="79"/>
    </row>
    <row r="23" spans="1:26" x14ac:dyDescent="0.3">
      <c r="A23" s="29" t="s">
        <v>7</v>
      </c>
      <c r="B23" s="6"/>
      <c r="C23" s="5"/>
      <c r="D23" s="11"/>
      <c r="E23" s="6"/>
      <c r="H23" s="35" t="s">
        <v>23</v>
      </c>
      <c r="I23" s="36"/>
      <c r="J23" s="37"/>
      <c r="K23" s="46"/>
      <c r="L23" s="36"/>
      <c r="O23" s="58" t="s">
        <v>33</v>
      </c>
      <c r="P23" s="59"/>
      <c r="Q23" s="60"/>
      <c r="R23" s="62"/>
      <c r="S23" s="59"/>
      <c r="V23" s="72" t="s">
        <v>43</v>
      </c>
      <c r="W23" s="73"/>
      <c r="X23" s="74"/>
      <c r="Y23" s="75"/>
      <c r="Z23" s="73"/>
    </row>
    <row r="24" spans="1:26" x14ac:dyDescent="0.3">
      <c r="A24" s="5" t="s">
        <v>9</v>
      </c>
      <c r="B24" s="6">
        <v>51</v>
      </c>
      <c r="C24" s="5"/>
      <c r="D24" s="11">
        <f t="shared" ref="D24" si="22">AVERAGE(B24:B29)</f>
        <v>47.333333333333336</v>
      </c>
      <c r="E24" s="13">
        <f t="shared" ref="E24" si="23">STDEV(B24:B29)</f>
        <v>3.8815804341359033</v>
      </c>
      <c r="H24" s="37" t="s">
        <v>9</v>
      </c>
      <c r="I24" s="36">
        <v>40</v>
      </c>
      <c r="J24" s="37"/>
      <c r="K24" s="46">
        <f t="shared" ref="K24" si="24">AVERAGE(I24:I29)</f>
        <v>43.166666666666664</v>
      </c>
      <c r="L24" s="50">
        <f t="shared" ref="L24" si="25">STDEV(I24:I29)</f>
        <v>5.528712930390471</v>
      </c>
      <c r="O24" s="60" t="s">
        <v>9</v>
      </c>
      <c r="P24" s="59">
        <v>41</v>
      </c>
      <c r="Q24" s="60"/>
      <c r="R24" s="62">
        <f t="shared" ref="R24" si="26">AVERAGE(P24:P29)</f>
        <v>43.833333333333336</v>
      </c>
      <c r="S24" s="64">
        <f t="shared" ref="S24" si="27">STDEV(P24:P29)</f>
        <v>4.0207793606049398</v>
      </c>
      <c r="V24" s="74" t="s">
        <v>9</v>
      </c>
      <c r="W24" s="73">
        <v>45</v>
      </c>
      <c r="X24" s="74"/>
      <c r="Y24" s="75">
        <f t="shared" ref="Y24" si="28">AVERAGE(W24:W29)</f>
        <v>44.333333333333336</v>
      </c>
      <c r="Z24" s="76">
        <f t="shared" ref="Z24" si="29">STDEV(W24:W29)</f>
        <v>2.9439202887759492</v>
      </c>
    </row>
    <row r="25" spans="1:26" x14ac:dyDescent="0.3">
      <c r="A25" s="5" t="s">
        <v>10</v>
      </c>
      <c r="B25" s="6">
        <v>51</v>
      </c>
      <c r="C25" s="5"/>
      <c r="D25" s="11"/>
      <c r="E25" s="6"/>
      <c r="H25" s="37" t="s">
        <v>10</v>
      </c>
      <c r="I25" s="36">
        <v>37</v>
      </c>
      <c r="J25" s="37"/>
      <c r="K25" s="46"/>
      <c r="L25" s="36"/>
      <c r="O25" s="60" t="s">
        <v>10</v>
      </c>
      <c r="P25" s="59">
        <v>46</v>
      </c>
      <c r="Q25" s="60"/>
      <c r="R25" s="62"/>
      <c r="S25" s="59"/>
      <c r="V25" s="74" t="s">
        <v>10</v>
      </c>
      <c r="W25" s="73">
        <v>41</v>
      </c>
      <c r="X25" s="74"/>
      <c r="Y25" s="75"/>
      <c r="Z25" s="73"/>
    </row>
    <row r="26" spans="1:26" x14ac:dyDescent="0.3">
      <c r="A26" s="5" t="s">
        <v>11</v>
      </c>
      <c r="B26" s="6">
        <v>50</v>
      </c>
      <c r="C26" s="5"/>
      <c r="D26" s="11"/>
      <c r="E26" s="6"/>
      <c r="H26" s="37" t="s">
        <v>11</v>
      </c>
      <c r="I26" s="36">
        <v>42</v>
      </c>
      <c r="J26" s="37"/>
      <c r="K26" s="46"/>
      <c r="L26" s="36"/>
      <c r="O26" s="60" t="s">
        <v>11</v>
      </c>
      <c r="P26" s="59">
        <v>39</v>
      </c>
      <c r="Q26" s="60"/>
      <c r="R26" s="62"/>
      <c r="S26" s="59"/>
      <c r="V26" s="74" t="s">
        <v>11</v>
      </c>
      <c r="W26" s="73">
        <v>41</v>
      </c>
      <c r="X26" s="74"/>
      <c r="Y26" s="75"/>
      <c r="Z26" s="73"/>
    </row>
    <row r="27" spans="1:26" x14ac:dyDescent="0.3">
      <c r="A27" s="5" t="s">
        <v>12</v>
      </c>
      <c r="B27" s="6">
        <v>44</v>
      </c>
      <c r="C27" s="5"/>
      <c r="D27" s="11"/>
      <c r="E27" s="6"/>
      <c r="H27" s="37" t="s">
        <v>12</v>
      </c>
      <c r="I27" s="36">
        <v>40</v>
      </c>
      <c r="J27" s="37"/>
      <c r="K27" s="46"/>
      <c r="L27" s="36"/>
      <c r="O27" s="60" t="s">
        <v>12</v>
      </c>
      <c r="P27" s="59">
        <v>47</v>
      </c>
      <c r="Q27" s="60"/>
      <c r="R27" s="62"/>
      <c r="S27" s="59"/>
      <c r="V27" s="74" t="s">
        <v>12</v>
      </c>
      <c r="W27" s="73">
        <v>48</v>
      </c>
      <c r="X27" s="74"/>
      <c r="Y27" s="75"/>
      <c r="Z27" s="73"/>
    </row>
    <row r="28" spans="1:26" x14ac:dyDescent="0.3">
      <c r="A28" s="5" t="s">
        <v>13</v>
      </c>
      <c r="B28" s="6">
        <v>46</v>
      </c>
      <c r="C28" s="5"/>
      <c r="D28" s="11"/>
      <c r="E28" s="6"/>
      <c r="H28" s="37" t="s">
        <v>13</v>
      </c>
      <c r="I28" s="36">
        <v>50</v>
      </c>
      <c r="J28" s="37"/>
      <c r="K28" s="46"/>
      <c r="L28" s="36"/>
      <c r="O28" s="60" t="s">
        <v>13</v>
      </c>
      <c r="P28" s="59">
        <v>41</v>
      </c>
      <c r="Q28" s="60"/>
      <c r="R28" s="62"/>
      <c r="S28" s="59"/>
      <c r="V28" s="74" t="s">
        <v>13</v>
      </c>
      <c r="W28" s="73">
        <v>47</v>
      </c>
      <c r="X28" s="74"/>
      <c r="Y28" s="75"/>
      <c r="Z28" s="73"/>
    </row>
    <row r="29" spans="1:26" x14ac:dyDescent="0.3">
      <c r="A29" s="5" t="s">
        <v>14</v>
      </c>
      <c r="B29" s="6">
        <v>42</v>
      </c>
      <c r="C29" s="5"/>
      <c r="D29" s="11"/>
      <c r="E29" s="6"/>
      <c r="H29" s="37" t="s">
        <v>14</v>
      </c>
      <c r="I29" s="36">
        <v>50</v>
      </c>
      <c r="J29" s="37"/>
      <c r="K29" s="46"/>
      <c r="L29" s="36"/>
      <c r="O29" s="60" t="s">
        <v>14</v>
      </c>
      <c r="P29" s="59">
        <v>49</v>
      </c>
      <c r="Q29" s="60"/>
      <c r="R29" s="62"/>
      <c r="S29" s="59"/>
      <c r="V29" s="74" t="s">
        <v>14</v>
      </c>
      <c r="W29" s="73">
        <v>44</v>
      </c>
      <c r="X29" s="74"/>
      <c r="Y29" s="75"/>
      <c r="Z29" s="73"/>
    </row>
    <row r="30" spans="1:26" x14ac:dyDescent="0.3">
      <c r="A30" s="28" t="s">
        <v>8</v>
      </c>
      <c r="B30" s="8"/>
      <c r="C30" s="7"/>
      <c r="D30" s="12"/>
      <c r="E30" s="8"/>
      <c r="H30" s="32" t="s">
        <v>24</v>
      </c>
      <c r="I30" s="33"/>
      <c r="J30" s="34"/>
      <c r="K30" s="45"/>
      <c r="L30" s="33"/>
      <c r="O30" s="55" t="s">
        <v>34</v>
      </c>
      <c r="P30" s="57"/>
      <c r="Q30" s="56"/>
      <c r="R30" s="61"/>
      <c r="S30" s="57"/>
      <c r="V30" s="77" t="s">
        <v>44</v>
      </c>
      <c r="W30" s="79"/>
      <c r="X30" s="78"/>
      <c r="Y30" s="80"/>
      <c r="Z30" s="79"/>
    </row>
    <row r="31" spans="1:26" x14ac:dyDescent="0.3">
      <c r="A31" s="7" t="s">
        <v>9</v>
      </c>
      <c r="B31" s="8">
        <v>44</v>
      </c>
      <c r="C31" s="7"/>
      <c r="D31" s="12">
        <f t="shared" ref="D31" si="30">AVERAGE(B31:B36)</f>
        <v>43.5</v>
      </c>
      <c r="E31" s="14">
        <f t="shared" ref="E31" si="31">STDEV(B31:B36)</f>
        <v>2.9495762407505248</v>
      </c>
      <c r="H31" s="34" t="s">
        <v>9</v>
      </c>
      <c r="I31" s="33">
        <v>40</v>
      </c>
      <c r="J31" s="34"/>
      <c r="K31" s="45">
        <f t="shared" ref="K31" si="32">AVERAGE(I31:I36)</f>
        <v>44.833333333333336</v>
      </c>
      <c r="L31" s="49">
        <f t="shared" ref="L31" si="33">STDEV(I31:I36)</f>
        <v>5.9132619311735874</v>
      </c>
      <c r="O31" s="56" t="s">
        <v>9</v>
      </c>
      <c r="P31" s="57">
        <v>39</v>
      </c>
      <c r="Q31" s="56"/>
      <c r="R31" s="61">
        <f t="shared" ref="R31" si="34">AVERAGE(P31:P36)</f>
        <v>44.166666666666664</v>
      </c>
      <c r="S31" s="63">
        <f t="shared" ref="S31" si="35">STDEV(P31:P36)</f>
        <v>3.8166302763912916</v>
      </c>
      <c r="V31" s="78" t="s">
        <v>9</v>
      </c>
      <c r="W31" s="79">
        <v>48</v>
      </c>
      <c r="X31" s="78"/>
      <c r="Y31" s="80">
        <f t="shared" ref="Y31" si="36">AVERAGE(W31:W36)</f>
        <v>44.833333333333336</v>
      </c>
      <c r="Z31" s="81">
        <f t="shared" ref="Z31" si="37">STDEV(W31:W36)</f>
        <v>5.7067211835402292</v>
      </c>
    </row>
    <row r="32" spans="1:26" x14ac:dyDescent="0.3">
      <c r="A32" s="7" t="s">
        <v>10</v>
      </c>
      <c r="B32" s="8">
        <v>41</v>
      </c>
      <c r="C32" s="7"/>
      <c r="D32" s="12"/>
      <c r="E32" s="8"/>
      <c r="H32" s="34" t="s">
        <v>10</v>
      </c>
      <c r="I32" s="33">
        <v>50</v>
      </c>
      <c r="J32" s="34"/>
      <c r="K32" s="45"/>
      <c r="L32" s="33"/>
      <c r="O32" s="56" t="s">
        <v>10</v>
      </c>
      <c r="P32" s="57">
        <v>45</v>
      </c>
      <c r="Q32" s="56"/>
      <c r="R32" s="61"/>
      <c r="S32" s="57"/>
      <c r="V32" s="78" t="s">
        <v>10</v>
      </c>
      <c r="W32" s="79">
        <v>40</v>
      </c>
      <c r="X32" s="78"/>
      <c r="Y32" s="80"/>
      <c r="Z32" s="79"/>
    </row>
    <row r="33" spans="1:26" x14ac:dyDescent="0.3">
      <c r="A33" s="7" t="s">
        <v>11</v>
      </c>
      <c r="B33" s="8">
        <v>41</v>
      </c>
      <c r="C33" s="7"/>
      <c r="D33" s="12"/>
      <c r="E33" s="8"/>
      <c r="H33" s="34" t="s">
        <v>11</v>
      </c>
      <c r="I33" s="33">
        <v>51</v>
      </c>
      <c r="J33" s="34"/>
      <c r="K33" s="45"/>
      <c r="L33" s="33"/>
      <c r="O33" s="56" t="s">
        <v>11</v>
      </c>
      <c r="P33" s="57">
        <v>45</v>
      </c>
      <c r="Q33" s="56"/>
      <c r="R33" s="61"/>
      <c r="S33" s="57"/>
      <c r="V33" s="78" t="s">
        <v>11</v>
      </c>
      <c r="W33" s="79">
        <v>46</v>
      </c>
      <c r="X33" s="78"/>
      <c r="Y33" s="80"/>
      <c r="Z33" s="79"/>
    </row>
    <row r="34" spans="1:26" x14ac:dyDescent="0.3">
      <c r="A34" s="7" t="s">
        <v>12</v>
      </c>
      <c r="B34" s="8">
        <v>49</v>
      </c>
      <c r="C34" s="7"/>
      <c r="D34" s="12"/>
      <c r="E34" s="8"/>
      <c r="H34" s="34" t="s">
        <v>12</v>
      </c>
      <c r="I34" s="33">
        <v>37</v>
      </c>
      <c r="J34" s="34"/>
      <c r="K34" s="45"/>
      <c r="L34" s="33"/>
      <c r="O34" s="56" t="s">
        <v>12</v>
      </c>
      <c r="P34" s="57">
        <v>50</v>
      </c>
      <c r="Q34" s="56"/>
      <c r="R34" s="61"/>
      <c r="S34" s="57"/>
      <c r="V34" s="78" t="s">
        <v>12</v>
      </c>
      <c r="W34" s="79">
        <v>45</v>
      </c>
      <c r="X34" s="78"/>
      <c r="Y34" s="80"/>
      <c r="Z34" s="79"/>
    </row>
    <row r="35" spans="1:26" x14ac:dyDescent="0.3">
      <c r="A35" s="7" t="s">
        <v>13</v>
      </c>
      <c r="B35" s="8">
        <v>43</v>
      </c>
      <c r="C35" s="7"/>
      <c r="D35" s="12"/>
      <c r="E35" s="8"/>
      <c r="H35" s="34" t="s">
        <v>13</v>
      </c>
      <c r="I35" s="33">
        <v>42</v>
      </c>
      <c r="J35" s="34"/>
      <c r="K35" s="45"/>
      <c r="L35" s="33"/>
      <c r="O35" s="56" t="s">
        <v>13</v>
      </c>
      <c r="P35" s="57">
        <v>41</v>
      </c>
      <c r="Q35" s="56"/>
      <c r="R35" s="61"/>
      <c r="S35" s="57"/>
      <c r="V35" s="78" t="s">
        <v>13</v>
      </c>
      <c r="W35" s="79">
        <v>53</v>
      </c>
      <c r="X35" s="78"/>
      <c r="Y35" s="80"/>
      <c r="Z35" s="79"/>
    </row>
    <row r="36" spans="1:26" x14ac:dyDescent="0.3">
      <c r="A36" s="7" t="s">
        <v>14</v>
      </c>
      <c r="B36" s="8">
        <v>43</v>
      </c>
      <c r="C36" s="7"/>
      <c r="D36" s="12"/>
      <c r="E36" s="8"/>
      <c r="H36" s="34" t="s">
        <v>14</v>
      </c>
      <c r="I36" s="33">
        <v>49</v>
      </c>
      <c r="J36" s="34"/>
      <c r="K36" s="45"/>
      <c r="L36" s="33"/>
      <c r="O36" s="56" t="s">
        <v>14</v>
      </c>
      <c r="P36" s="57">
        <v>45</v>
      </c>
      <c r="Q36" s="56"/>
      <c r="R36" s="61"/>
      <c r="S36" s="57"/>
      <c r="V36" s="78" t="s">
        <v>14</v>
      </c>
      <c r="W36" s="79">
        <v>37</v>
      </c>
      <c r="X36" s="78"/>
      <c r="Y36" s="80"/>
      <c r="Z36" s="79"/>
    </row>
    <row r="37" spans="1:26" x14ac:dyDescent="0.3">
      <c r="A37" s="30" t="s">
        <v>15</v>
      </c>
      <c r="B37" s="24"/>
      <c r="C37" s="23"/>
      <c r="D37" s="27"/>
      <c r="E37" s="24"/>
      <c r="H37" s="39" t="s">
        <v>25</v>
      </c>
      <c r="I37" s="40"/>
      <c r="J37" s="41"/>
      <c r="K37" s="47"/>
      <c r="L37" s="40"/>
      <c r="O37" s="53" t="s">
        <v>35</v>
      </c>
      <c r="P37" s="15"/>
      <c r="Q37" s="54"/>
      <c r="R37" s="70"/>
      <c r="S37" s="15"/>
    </row>
    <row r="38" spans="1:26" x14ac:dyDescent="0.3">
      <c r="A38" s="23" t="s">
        <v>9</v>
      </c>
      <c r="B38" s="24">
        <v>50</v>
      </c>
      <c r="C38" s="23"/>
      <c r="D38" s="25">
        <f t="shared" ref="D38" si="38">AVERAGE(B38:B43)</f>
        <v>44.5</v>
      </c>
      <c r="E38" s="26">
        <f t="shared" ref="E38" si="39">STDEV(B38:B43)</f>
        <v>3.3911649915626341</v>
      </c>
      <c r="H38" s="41" t="s">
        <v>9</v>
      </c>
      <c r="I38" s="40">
        <v>43</v>
      </c>
      <c r="J38" s="41"/>
      <c r="K38" s="47">
        <f t="shared" ref="K38" si="40">AVERAGE(I38:I43)</f>
        <v>43.333333333333336</v>
      </c>
      <c r="L38" s="51">
        <f t="shared" ref="L38" si="41">STDEV(I38:I43)</f>
        <v>4.2268979957726289</v>
      </c>
      <c r="O38" s="54" t="s">
        <v>9</v>
      </c>
      <c r="P38" s="15">
        <v>49</v>
      </c>
      <c r="Q38" s="54"/>
      <c r="R38" s="70">
        <f t="shared" ref="R38" si="42">AVERAGE(P38:P43)</f>
        <v>44.166666666666664</v>
      </c>
      <c r="S38" s="71">
        <f t="shared" ref="S38" si="43">STDEV(P38:P43)</f>
        <v>4.665476038590989</v>
      </c>
    </row>
    <row r="39" spans="1:26" x14ac:dyDescent="0.3">
      <c r="A39" s="23" t="s">
        <v>10</v>
      </c>
      <c r="B39" s="24">
        <v>44</v>
      </c>
      <c r="C39" s="23"/>
      <c r="D39" s="25"/>
      <c r="E39" s="23"/>
      <c r="H39" s="41" t="s">
        <v>10</v>
      </c>
      <c r="I39" s="40">
        <v>39</v>
      </c>
      <c r="J39" s="41"/>
      <c r="K39" s="47"/>
      <c r="L39" s="40"/>
      <c r="O39" s="54" t="s">
        <v>10</v>
      </c>
      <c r="P39" s="15">
        <v>49</v>
      </c>
      <c r="Q39" s="54"/>
      <c r="R39" s="70"/>
      <c r="S39" s="15"/>
    </row>
    <row r="40" spans="1:26" x14ac:dyDescent="0.3">
      <c r="A40" s="23" t="s">
        <v>11</v>
      </c>
      <c r="B40" s="24">
        <v>41</v>
      </c>
      <c r="C40" s="23"/>
      <c r="D40" s="25"/>
      <c r="E40" s="23"/>
      <c r="H40" s="41" t="s">
        <v>11</v>
      </c>
      <c r="I40" s="40">
        <v>43</v>
      </c>
      <c r="J40" s="41"/>
      <c r="K40" s="47"/>
      <c r="L40" s="40"/>
      <c r="O40" s="54" t="s">
        <v>11</v>
      </c>
      <c r="P40" s="15">
        <v>40</v>
      </c>
      <c r="Q40" s="54"/>
      <c r="R40" s="70"/>
      <c r="S40" s="15"/>
    </row>
    <row r="41" spans="1:26" x14ac:dyDescent="0.3">
      <c r="A41" s="23" t="s">
        <v>12</v>
      </c>
      <c r="B41" s="24">
        <v>42</v>
      </c>
      <c r="C41" s="23"/>
      <c r="D41" s="25"/>
      <c r="E41" s="23"/>
      <c r="H41" s="41" t="s">
        <v>12</v>
      </c>
      <c r="I41" s="40">
        <v>40</v>
      </c>
      <c r="J41" s="41"/>
      <c r="K41" s="47"/>
      <c r="L41" s="40"/>
      <c r="O41" s="54" t="s">
        <v>12</v>
      </c>
      <c r="P41" s="15">
        <v>47</v>
      </c>
      <c r="Q41" s="54"/>
      <c r="R41" s="70"/>
      <c r="S41" s="15"/>
    </row>
    <row r="42" spans="1:26" x14ac:dyDescent="0.3">
      <c r="A42" s="23" t="s">
        <v>13</v>
      </c>
      <c r="B42" s="24">
        <v>47</v>
      </c>
      <c r="C42" s="23"/>
      <c r="D42" s="25"/>
      <c r="E42" s="23"/>
      <c r="H42" s="41" t="s">
        <v>13</v>
      </c>
      <c r="I42" s="40">
        <v>44</v>
      </c>
      <c r="J42" s="41"/>
      <c r="K42" s="47"/>
      <c r="L42" s="40"/>
      <c r="O42" s="54" t="s">
        <v>13</v>
      </c>
      <c r="P42" s="15">
        <v>41</v>
      </c>
      <c r="Q42" s="54"/>
      <c r="R42" s="70"/>
      <c r="S42" s="15"/>
    </row>
    <row r="43" spans="1:26" x14ac:dyDescent="0.3">
      <c r="A43" s="23" t="s">
        <v>14</v>
      </c>
      <c r="B43" s="24">
        <v>43</v>
      </c>
      <c r="C43" s="23"/>
      <c r="D43" s="25"/>
      <c r="E43" s="23"/>
      <c r="H43" s="41" t="s">
        <v>14</v>
      </c>
      <c r="I43" s="40">
        <v>51</v>
      </c>
      <c r="J43" s="41"/>
      <c r="K43" s="47"/>
      <c r="L43" s="40"/>
      <c r="O43" s="54" t="s">
        <v>14</v>
      </c>
      <c r="P43" s="15">
        <v>39</v>
      </c>
      <c r="Q43" s="54"/>
      <c r="R43" s="70"/>
      <c r="S43" s="15"/>
    </row>
    <row r="44" spans="1:26" x14ac:dyDescent="0.3">
      <c r="A44" s="31" t="s">
        <v>16</v>
      </c>
      <c r="B44" s="20"/>
      <c r="C44" s="19"/>
      <c r="D44" s="21"/>
      <c r="E44" s="19"/>
      <c r="H44" s="42" t="s">
        <v>26</v>
      </c>
      <c r="I44" s="43"/>
      <c r="J44" s="44"/>
      <c r="K44" s="48"/>
      <c r="L44" s="43"/>
      <c r="O44" s="65" t="s">
        <v>36</v>
      </c>
      <c r="P44" s="66"/>
      <c r="Q44" s="67"/>
      <c r="R44" s="68"/>
      <c r="S44" s="66"/>
      <c r="V44" s="82" t="s">
        <v>45</v>
      </c>
      <c r="W44" s="83"/>
      <c r="X44" s="84"/>
      <c r="Y44" s="85"/>
      <c r="Z44" s="83"/>
    </row>
    <row r="45" spans="1:26" x14ac:dyDescent="0.3">
      <c r="A45" s="19" t="s">
        <v>9</v>
      </c>
      <c r="B45" s="20">
        <v>38</v>
      </c>
      <c r="C45" s="19"/>
      <c r="D45" s="21">
        <f t="shared" ref="D45" si="44">AVERAGE(B45:B50)</f>
        <v>43</v>
      </c>
      <c r="E45" s="22">
        <f t="shared" ref="E45" si="45">STDEV(B45:B50)</f>
        <v>5.6568542494923806</v>
      </c>
      <c r="H45" s="44" t="s">
        <v>9</v>
      </c>
      <c r="I45" s="43">
        <v>45</v>
      </c>
      <c r="J45" s="44"/>
      <c r="K45" s="48">
        <f t="shared" ref="K45" si="46">AVERAGE(I45:I50)</f>
        <v>46.333333333333336</v>
      </c>
      <c r="L45" s="52">
        <f t="shared" ref="L45" si="47">STDEV(I45:I50)</f>
        <v>3.502380143083653</v>
      </c>
      <c r="O45" s="67" t="s">
        <v>9</v>
      </c>
      <c r="P45" s="66">
        <v>37</v>
      </c>
      <c r="Q45" s="67"/>
      <c r="R45" s="68">
        <f t="shared" ref="R45" si="48">AVERAGE(P45:P50)</f>
        <v>40.833333333333336</v>
      </c>
      <c r="S45" s="69">
        <f t="shared" ref="S45" si="49">STDEV(P45:P50)</f>
        <v>2.4832774042918899</v>
      </c>
      <c r="V45" s="84" t="s">
        <v>9</v>
      </c>
      <c r="W45" s="83">
        <v>573</v>
      </c>
      <c r="X45" s="84"/>
      <c r="Y45" s="85">
        <f t="shared" ref="Y45" si="50">AVERAGE(W45:W50)</f>
        <v>597.5</v>
      </c>
      <c r="Z45" s="86">
        <f t="shared" ref="Z45" si="51">STDEV(W45:W50)</f>
        <v>16.232683080747925</v>
      </c>
    </row>
    <row r="46" spans="1:26" x14ac:dyDescent="0.3">
      <c r="A46" s="19" t="s">
        <v>10</v>
      </c>
      <c r="B46" s="20">
        <v>37</v>
      </c>
      <c r="C46" s="19"/>
      <c r="D46" s="21"/>
      <c r="E46" s="19"/>
      <c r="H46" s="44" t="s">
        <v>10</v>
      </c>
      <c r="I46" s="43">
        <v>45</v>
      </c>
      <c r="J46" s="44"/>
      <c r="K46" s="48"/>
      <c r="L46" s="43"/>
      <c r="O46" s="67" t="s">
        <v>10</v>
      </c>
      <c r="P46" s="66">
        <v>40</v>
      </c>
      <c r="Q46" s="67"/>
      <c r="R46" s="68"/>
      <c r="S46" s="66"/>
      <c r="V46" s="84" t="s">
        <v>10</v>
      </c>
      <c r="W46" s="83">
        <v>600</v>
      </c>
      <c r="X46" s="84"/>
      <c r="Y46" s="85"/>
      <c r="Z46" s="83"/>
    </row>
    <row r="47" spans="1:26" x14ac:dyDescent="0.3">
      <c r="A47" s="19" t="s">
        <v>11</v>
      </c>
      <c r="B47" s="20">
        <v>50</v>
      </c>
      <c r="C47" s="19"/>
      <c r="D47" s="21"/>
      <c r="E47" s="19"/>
      <c r="H47" s="44" t="s">
        <v>11</v>
      </c>
      <c r="I47" s="43">
        <v>41</v>
      </c>
      <c r="J47" s="44"/>
      <c r="K47" s="48"/>
      <c r="L47" s="43"/>
      <c r="O47" s="67" t="s">
        <v>11</v>
      </c>
      <c r="P47" s="66">
        <v>40</v>
      </c>
      <c r="Q47" s="67"/>
      <c r="R47" s="68"/>
      <c r="S47" s="66"/>
      <c r="V47" s="84" t="s">
        <v>11</v>
      </c>
      <c r="W47" s="83">
        <v>616</v>
      </c>
      <c r="X47" s="84"/>
      <c r="Y47" s="85"/>
      <c r="Z47" s="83"/>
    </row>
    <row r="48" spans="1:26" x14ac:dyDescent="0.3">
      <c r="A48" s="19" t="s">
        <v>12</v>
      </c>
      <c r="B48" s="20">
        <v>48</v>
      </c>
      <c r="C48" s="19"/>
      <c r="D48" s="21"/>
      <c r="E48" s="19"/>
      <c r="H48" s="44" t="s">
        <v>12</v>
      </c>
      <c r="I48" s="43">
        <v>49</v>
      </c>
      <c r="J48" s="44"/>
      <c r="K48" s="48"/>
      <c r="L48" s="43"/>
      <c r="O48" s="67" t="s">
        <v>12</v>
      </c>
      <c r="P48" s="66">
        <v>41</v>
      </c>
      <c r="Q48" s="67"/>
      <c r="R48" s="68"/>
      <c r="S48" s="66"/>
      <c r="V48" s="84" t="s">
        <v>12</v>
      </c>
      <c r="W48" s="83">
        <v>585</v>
      </c>
      <c r="X48" s="84"/>
      <c r="Y48" s="85"/>
      <c r="Z48" s="83"/>
    </row>
    <row r="49" spans="1:26" x14ac:dyDescent="0.3">
      <c r="A49" s="19" t="s">
        <v>13</v>
      </c>
      <c r="B49" s="20">
        <v>46</v>
      </c>
      <c r="C49" s="19"/>
      <c r="D49" s="21"/>
      <c r="E49" s="19"/>
      <c r="H49" s="44" t="s">
        <v>13</v>
      </c>
      <c r="I49" s="43">
        <v>51</v>
      </c>
      <c r="J49" s="44"/>
      <c r="K49" s="48"/>
      <c r="L49" s="43"/>
      <c r="O49" s="67" t="s">
        <v>13</v>
      </c>
      <c r="P49" s="66">
        <v>43</v>
      </c>
      <c r="Q49" s="67"/>
      <c r="R49" s="68"/>
      <c r="S49" s="66"/>
      <c r="V49" s="84" t="s">
        <v>13</v>
      </c>
      <c r="W49" s="83">
        <v>599</v>
      </c>
      <c r="X49" s="84"/>
      <c r="Y49" s="85"/>
      <c r="Z49" s="83"/>
    </row>
    <row r="50" spans="1:26" x14ac:dyDescent="0.3">
      <c r="A50" s="19" t="s">
        <v>14</v>
      </c>
      <c r="B50" s="20">
        <v>39</v>
      </c>
      <c r="C50" s="19"/>
      <c r="D50" s="21"/>
      <c r="E50" s="19"/>
      <c r="H50" s="44" t="s">
        <v>14</v>
      </c>
      <c r="I50" s="43">
        <v>47</v>
      </c>
      <c r="J50" s="44"/>
      <c r="K50" s="48"/>
      <c r="L50" s="43"/>
      <c r="O50" s="67" t="s">
        <v>14</v>
      </c>
      <c r="P50" s="66">
        <v>44</v>
      </c>
      <c r="Q50" s="67"/>
      <c r="R50" s="68"/>
      <c r="S50" s="66"/>
      <c r="V50" s="84" t="s">
        <v>14</v>
      </c>
      <c r="W50" s="83">
        <v>612</v>
      </c>
      <c r="X50" s="84"/>
      <c r="Y50" s="85"/>
      <c r="Z50" s="83"/>
    </row>
    <row r="51" spans="1:26" x14ac:dyDescent="0.3">
      <c r="A51" s="30" t="s">
        <v>17</v>
      </c>
      <c r="B51" s="24"/>
      <c r="C51" s="23"/>
      <c r="D51" s="25"/>
      <c r="E51" s="23"/>
      <c r="H51" s="39" t="s">
        <v>27</v>
      </c>
      <c r="I51" s="40"/>
      <c r="J51" s="41"/>
      <c r="K51" s="47"/>
      <c r="L51" s="40"/>
      <c r="O51" s="53" t="s">
        <v>37</v>
      </c>
      <c r="P51" s="15"/>
      <c r="Q51" s="54"/>
      <c r="R51" s="70"/>
      <c r="S51" s="15"/>
      <c r="V51" s="87" t="s">
        <v>46</v>
      </c>
      <c r="W51" s="88"/>
      <c r="X51" s="89"/>
      <c r="Y51" s="90"/>
      <c r="Z51" s="88"/>
    </row>
    <row r="52" spans="1:26" x14ac:dyDescent="0.3">
      <c r="A52" s="23" t="s">
        <v>9</v>
      </c>
      <c r="B52" s="24">
        <v>47</v>
      </c>
      <c r="C52" s="23"/>
      <c r="D52" s="25">
        <f t="shared" ref="D52" si="52">AVERAGE(B52:B57)</f>
        <v>46.833333333333336</v>
      </c>
      <c r="E52" s="26">
        <f t="shared" ref="E52" si="53">STDEV(B52:B57)</f>
        <v>2.5625508125043428</v>
      </c>
      <c r="H52" s="41" t="s">
        <v>9</v>
      </c>
      <c r="I52" s="40">
        <v>37</v>
      </c>
      <c r="J52" s="41"/>
      <c r="K52" s="47">
        <f t="shared" ref="K52" si="54">AVERAGE(I52:I57)</f>
        <v>41.166666666666664</v>
      </c>
      <c r="L52" s="51">
        <f t="shared" ref="L52" si="55">STDEV(I52:I57)</f>
        <v>4.5789372857320059</v>
      </c>
      <c r="O52" s="54" t="s">
        <v>9</v>
      </c>
      <c r="P52" s="15">
        <v>46</v>
      </c>
      <c r="Q52" s="54"/>
      <c r="R52" s="70">
        <f t="shared" ref="R52" si="56">AVERAGE(P52:P57)</f>
        <v>45</v>
      </c>
      <c r="S52" s="71">
        <f t="shared" ref="S52" si="57">STDEV(P52:P57)</f>
        <v>3.0983866769659336</v>
      </c>
      <c r="V52" s="89" t="s">
        <v>9</v>
      </c>
      <c r="W52" s="88">
        <v>38</v>
      </c>
      <c r="X52" s="89"/>
      <c r="Y52" s="90">
        <f t="shared" ref="Y52" si="58">AVERAGE(W52:W57)</f>
        <v>44.833333333333336</v>
      </c>
      <c r="Z52" s="91">
        <f t="shared" ref="Z52" si="59">STDEV(W52:W57)</f>
        <v>5.3447793842839566</v>
      </c>
    </row>
    <row r="53" spans="1:26" x14ac:dyDescent="0.3">
      <c r="A53" s="23" t="s">
        <v>10</v>
      </c>
      <c r="B53" s="24">
        <v>43</v>
      </c>
      <c r="C53" s="23"/>
      <c r="D53" s="25"/>
      <c r="E53" s="23"/>
      <c r="H53" s="41" t="s">
        <v>10</v>
      </c>
      <c r="I53" s="40">
        <v>37</v>
      </c>
      <c r="J53" s="41"/>
      <c r="K53" s="47"/>
      <c r="L53" s="40"/>
      <c r="O53" s="54" t="s">
        <v>10</v>
      </c>
      <c r="P53" s="15">
        <v>43</v>
      </c>
      <c r="Q53" s="54"/>
      <c r="R53" s="70"/>
      <c r="S53" s="15"/>
      <c r="V53" s="89" t="s">
        <v>10</v>
      </c>
      <c r="W53" s="88">
        <v>51</v>
      </c>
      <c r="X53" s="89"/>
      <c r="Y53" s="90"/>
      <c r="Z53" s="88"/>
    </row>
    <row r="54" spans="1:26" x14ac:dyDescent="0.3">
      <c r="A54" s="23" t="s">
        <v>11</v>
      </c>
      <c r="B54" s="24">
        <v>47</v>
      </c>
      <c r="C54" s="23"/>
      <c r="D54" s="25"/>
      <c r="E54" s="23"/>
      <c r="H54" s="41" t="s">
        <v>11</v>
      </c>
      <c r="I54" s="40">
        <v>46</v>
      </c>
      <c r="J54" s="41"/>
      <c r="K54" s="47"/>
      <c r="L54" s="40"/>
      <c r="O54" s="54" t="s">
        <v>11</v>
      </c>
      <c r="P54" s="15">
        <v>42</v>
      </c>
      <c r="Q54" s="54"/>
      <c r="R54" s="70"/>
      <c r="S54" s="15"/>
      <c r="V54" s="89" t="s">
        <v>11</v>
      </c>
      <c r="W54" s="88">
        <v>47</v>
      </c>
      <c r="X54" s="89"/>
      <c r="Y54" s="90"/>
      <c r="Z54" s="88"/>
    </row>
    <row r="55" spans="1:26" x14ac:dyDescent="0.3">
      <c r="A55" s="23" t="s">
        <v>12</v>
      </c>
      <c r="B55" s="24">
        <v>46</v>
      </c>
      <c r="C55" s="23"/>
      <c r="D55" s="25"/>
      <c r="E55" s="23"/>
      <c r="H55" s="41" t="s">
        <v>12</v>
      </c>
      <c r="I55" s="40">
        <v>37</v>
      </c>
      <c r="J55" s="41"/>
      <c r="K55" s="47"/>
      <c r="L55" s="40"/>
      <c r="O55" s="54" t="s">
        <v>12</v>
      </c>
      <c r="P55" s="15">
        <v>42</v>
      </c>
      <c r="Q55" s="54"/>
      <c r="R55" s="70"/>
      <c r="S55" s="15"/>
      <c r="V55" s="89" t="s">
        <v>12</v>
      </c>
      <c r="W55" s="88">
        <v>43</v>
      </c>
      <c r="X55" s="89"/>
      <c r="Y55" s="90"/>
      <c r="Z55" s="88"/>
    </row>
    <row r="56" spans="1:26" x14ac:dyDescent="0.3">
      <c r="A56" s="23" t="s">
        <v>13</v>
      </c>
      <c r="B56" s="24">
        <v>51</v>
      </c>
      <c r="C56" s="23"/>
      <c r="D56" s="25"/>
      <c r="E56" s="23"/>
      <c r="H56" s="41" t="s">
        <v>13</v>
      </c>
      <c r="I56" s="40">
        <v>45</v>
      </c>
      <c r="J56" s="41"/>
      <c r="K56" s="47"/>
      <c r="L56" s="40"/>
      <c r="O56" s="54" t="s">
        <v>13</v>
      </c>
      <c r="P56" s="15">
        <v>49</v>
      </c>
      <c r="Q56" s="54"/>
      <c r="R56" s="70"/>
      <c r="S56" s="15"/>
      <c r="V56" s="89" t="s">
        <v>13</v>
      </c>
      <c r="W56" s="88">
        <v>50</v>
      </c>
      <c r="X56" s="89"/>
      <c r="Y56" s="90"/>
      <c r="Z56" s="88"/>
    </row>
    <row r="57" spans="1:26" x14ac:dyDescent="0.3">
      <c r="A57" s="23" t="s">
        <v>14</v>
      </c>
      <c r="B57" s="24">
        <v>47</v>
      </c>
      <c r="C57" s="23"/>
      <c r="D57" s="25"/>
      <c r="E57" s="23"/>
      <c r="H57" s="41" t="s">
        <v>14</v>
      </c>
      <c r="I57" s="40">
        <v>45</v>
      </c>
      <c r="J57" s="41"/>
      <c r="K57" s="47"/>
      <c r="L57" s="40"/>
      <c r="O57" s="54" t="s">
        <v>14</v>
      </c>
      <c r="P57" s="15">
        <v>48</v>
      </c>
      <c r="Q57" s="54"/>
      <c r="R57" s="70"/>
      <c r="S57" s="15"/>
      <c r="V57" s="89" t="s">
        <v>14</v>
      </c>
      <c r="W57" s="88">
        <v>40</v>
      </c>
      <c r="X57" s="89"/>
      <c r="Y57" s="90"/>
      <c r="Z57" s="88"/>
    </row>
    <row r="58" spans="1:26" x14ac:dyDescent="0.3">
      <c r="A58" s="31" t="s">
        <v>18</v>
      </c>
      <c r="B58" s="20"/>
      <c r="C58" s="19"/>
      <c r="D58" s="21"/>
      <c r="E58" s="19"/>
      <c r="H58" s="42" t="s">
        <v>28</v>
      </c>
      <c r="I58" s="43"/>
      <c r="J58" s="44"/>
      <c r="K58" s="48"/>
      <c r="L58" s="43"/>
      <c r="O58" s="65" t="s">
        <v>38</v>
      </c>
      <c r="P58" s="66"/>
      <c r="Q58" s="67"/>
      <c r="R58" s="68"/>
      <c r="S58" s="66"/>
    </row>
    <row r="59" spans="1:26" x14ac:dyDescent="0.3">
      <c r="A59" s="19" t="s">
        <v>9</v>
      </c>
      <c r="B59" s="20">
        <v>46</v>
      </c>
      <c r="C59" s="19"/>
      <c r="D59" s="21">
        <f t="shared" ref="D59" si="60">AVERAGE(B59:B64)</f>
        <v>44.166666666666664</v>
      </c>
      <c r="E59" s="22">
        <f t="shared" ref="E59" si="61">STDEV(B59:B64)</f>
        <v>5.1153364177409477</v>
      </c>
      <c r="H59" s="44" t="s">
        <v>9</v>
      </c>
      <c r="I59" s="43">
        <v>47</v>
      </c>
      <c r="J59" s="44"/>
      <c r="K59" s="48">
        <f t="shared" ref="K59" si="62">AVERAGE(I59:I64)</f>
        <v>46.5</v>
      </c>
      <c r="L59" s="52">
        <f t="shared" ref="L59" si="63">STDEV(I59:I64)</f>
        <v>4.8476798574163293</v>
      </c>
      <c r="O59" s="67" t="s">
        <v>9</v>
      </c>
      <c r="P59" s="66">
        <v>43</v>
      </c>
      <c r="Q59" s="67"/>
      <c r="R59" s="68">
        <f t="shared" ref="R59" si="64">AVERAGE(P59:P64)</f>
        <v>40.833333333333336</v>
      </c>
      <c r="S59" s="69">
        <f t="shared" ref="S59" si="65">STDEV(P59:P64)</f>
        <v>5.4558836742242578</v>
      </c>
    </row>
    <row r="60" spans="1:26" x14ac:dyDescent="0.3">
      <c r="A60" s="19" t="s">
        <v>10</v>
      </c>
      <c r="B60" s="20">
        <v>42</v>
      </c>
      <c r="C60" s="19"/>
      <c r="D60" s="21"/>
      <c r="E60" s="19"/>
      <c r="H60" s="44" t="s">
        <v>10</v>
      </c>
      <c r="I60" s="43">
        <v>42</v>
      </c>
      <c r="J60" s="44"/>
      <c r="K60" s="48"/>
      <c r="L60" s="43"/>
      <c r="O60" s="67" t="s">
        <v>10</v>
      </c>
      <c r="P60" s="66">
        <v>38</v>
      </c>
      <c r="Q60" s="67"/>
      <c r="R60" s="68"/>
      <c r="S60" s="66"/>
    </row>
    <row r="61" spans="1:26" x14ac:dyDescent="0.3">
      <c r="A61" s="19" t="s">
        <v>11</v>
      </c>
      <c r="B61" s="20">
        <v>43</v>
      </c>
      <c r="C61" s="19"/>
      <c r="D61" s="21"/>
      <c r="E61" s="19"/>
      <c r="H61" s="44" t="s">
        <v>11</v>
      </c>
      <c r="I61" s="43">
        <v>48</v>
      </c>
      <c r="J61" s="44"/>
      <c r="K61" s="48"/>
      <c r="L61" s="43"/>
      <c r="O61" s="67" t="s">
        <v>11</v>
      </c>
      <c r="P61" s="66">
        <v>39</v>
      </c>
      <c r="Q61" s="67"/>
      <c r="R61" s="68"/>
      <c r="S61" s="66"/>
    </row>
    <row r="62" spans="1:26" x14ac:dyDescent="0.3">
      <c r="A62" s="19" t="s">
        <v>12</v>
      </c>
      <c r="B62" s="20">
        <v>51</v>
      </c>
      <c r="C62" s="19"/>
      <c r="D62" s="21"/>
      <c r="E62" s="19"/>
      <c r="H62" s="44" t="s">
        <v>12</v>
      </c>
      <c r="I62" s="43">
        <v>45</v>
      </c>
      <c r="J62" s="44"/>
      <c r="K62" s="48"/>
      <c r="L62" s="43"/>
      <c r="O62" s="67" t="s">
        <v>12</v>
      </c>
      <c r="P62" s="66">
        <v>37</v>
      </c>
      <c r="Q62" s="67"/>
      <c r="R62" s="68"/>
      <c r="S62" s="66"/>
    </row>
    <row r="63" spans="1:26" x14ac:dyDescent="0.3">
      <c r="A63" s="19" t="s">
        <v>13</v>
      </c>
      <c r="B63" s="20">
        <v>36</v>
      </c>
      <c r="C63" s="19"/>
      <c r="D63" s="21"/>
      <c r="E63" s="19"/>
      <c r="H63" s="44" t="s">
        <v>13</v>
      </c>
      <c r="I63" s="43">
        <v>55</v>
      </c>
      <c r="J63" s="44"/>
      <c r="K63" s="48"/>
      <c r="L63" s="43"/>
      <c r="O63" s="67" t="s">
        <v>13</v>
      </c>
      <c r="P63" s="66">
        <v>37</v>
      </c>
      <c r="Q63" s="67"/>
      <c r="R63" s="68"/>
      <c r="S63" s="66"/>
    </row>
    <row r="64" spans="1:26" x14ac:dyDescent="0.3">
      <c r="A64" s="19" t="s">
        <v>14</v>
      </c>
      <c r="B64" s="20">
        <v>47</v>
      </c>
      <c r="C64" s="19"/>
      <c r="D64" s="21"/>
      <c r="E64" s="19"/>
      <c r="H64" s="44" t="s">
        <v>14</v>
      </c>
      <c r="I64" s="43">
        <v>42</v>
      </c>
      <c r="J64" s="44"/>
      <c r="K64" s="48"/>
      <c r="L64" s="43"/>
      <c r="O64" s="67" t="s">
        <v>14</v>
      </c>
      <c r="P64" s="66">
        <v>51</v>
      </c>
      <c r="Q64" s="67"/>
      <c r="R64" s="68"/>
      <c r="S64" s="66"/>
    </row>
    <row r="65" spans="1:19" x14ac:dyDescent="0.3">
      <c r="A65" s="31" t="s">
        <v>19</v>
      </c>
      <c r="B65" s="20"/>
      <c r="C65" s="19"/>
      <c r="D65" s="21"/>
      <c r="E65" s="19"/>
      <c r="H65" s="39" t="s">
        <v>29</v>
      </c>
      <c r="I65" s="40"/>
      <c r="J65" s="41"/>
      <c r="K65" s="47"/>
      <c r="L65" s="40"/>
      <c r="O65" s="53" t="s">
        <v>39</v>
      </c>
      <c r="P65" s="15"/>
      <c r="Q65" s="54"/>
      <c r="R65" s="70"/>
      <c r="S65" s="15"/>
    </row>
    <row r="66" spans="1:19" x14ac:dyDescent="0.3">
      <c r="A66" s="23" t="s">
        <v>9</v>
      </c>
      <c r="B66" s="24">
        <v>47</v>
      </c>
      <c r="C66" s="23"/>
      <c r="D66" s="25">
        <f t="shared" ref="D66" si="66">AVERAGE(B66:B71)</f>
        <v>43</v>
      </c>
      <c r="E66" s="26">
        <f t="shared" ref="E66" si="67">STDEV(B66:B71)</f>
        <v>5.3291650377896911</v>
      </c>
      <c r="H66" s="41" t="s">
        <v>9</v>
      </c>
      <c r="I66" s="40">
        <v>45</v>
      </c>
      <c r="J66" s="41"/>
      <c r="K66" s="47">
        <f t="shared" ref="K66" si="68">AVERAGE(I66:I71)</f>
        <v>40</v>
      </c>
      <c r="L66" s="51">
        <f t="shared" ref="L66" si="69">STDEV(I66:I71)</f>
        <v>3.2863353450309969</v>
      </c>
      <c r="O66" s="54" t="s">
        <v>9</v>
      </c>
      <c r="P66" s="15">
        <v>47</v>
      </c>
      <c r="Q66" s="54"/>
      <c r="R66" s="70">
        <f t="shared" ref="R66" si="70">AVERAGE(P66:P71)</f>
        <v>44.5</v>
      </c>
      <c r="S66" s="71">
        <f t="shared" ref="S66" si="71">STDEV(P66:P71)</f>
        <v>4.5934736311423405</v>
      </c>
    </row>
    <row r="67" spans="1:19" x14ac:dyDescent="0.3">
      <c r="A67" s="23" t="s">
        <v>10</v>
      </c>
      <c r="B67" s="24">
        <v>37</v>
      </c>
      <c r="C67" s="23"/>
      <c r="D67" s="25"/>
      <c r="E67" s="23"/>
      <c r="H67" s="41" t="s">
        <v>10</v>
      </c>
      <c r="I67" s="40">
        <v>43</v>
      </c>
      <c r="J67" s="41"/>
      <c r="K67" s="47"/>
      <c r="L67" s="40"/>
      <c r="O67" s="54" t="s">
        <v>10</v>
      </c>
      <c r="P67" s="15">
        <v>50</v>
      </c>
      <c r="Q67" s="54"/>
      <c r="R67" s="70"/>
      <c r="S67" s="15"/>
    </row>
    <row r="68" spans="1:19" x14ac:dyDescent="0.3">
      <c r="A68" s="23" t="s">
        <v>11</v>
      </c>
      <c r="B68" s="24">
        <v>39</v>
      </c>
      <c r="C68" s="23"/>
      <c r="D68" s="25"/>
      <c r="E68" s="23"/>
      <c r="H68" s="41" t="s">
        <v>11</v>
      </c>
      <c r="I68" s="40">
        <v>37</v>
      </c>
      <c r="J68" s="41"/>
      <c r="K68" s="47"/>
      <c r="L68" s="40"/>
      <c r="O68" s="54" t="s">
        <v>11</v>
      </c>
      <c r="P68" s="15">
        <v>44</v>
      </c>
      <c r="Q68" s="54"/>
      <c r="R68" s="70"/>
      <c r="S68" s="15"/>
    </row>
    <row r="69" spans="1:19" x14ac:dyDescent="0.3">
      <c r="A69" s="23" t="s">
        <v>12</v>
      </c>
      <c r="B69" s="24">
        <v>39</v>
      </c>
      <c r="C69" s="23"/>
      <c r="D69" s="25"/>
      <c r="E69" s="23"/>
      <c r="H69" s="41" t="s">
        <v>12</v>
      </c>
      <c r="I69" s="40">
        <v>39</v>
      </c>
      <c r="J69" s="41"/>
      <c r="K69" s="47"/>
      <c r="L69" s="40"/>
      <c r="O69" s="54" t="s">
        <v>12</v>
      </c>
      <c r="P69" s="15">
        <v>47</v>
      </c>
      <c r="Q69" s="54"/>
      <c r="R69" s="70"/>
      <c r="S69" s="15"/>
    </row>
    <row r="70" spans="1:19" x14ac:dyDescent="0.3">
      <c r="A70" s="23" t="s">
        <v>13</v>
      </c>
      <c r="B70" s="24">
        <v>46</v>
      </c>
      <c r="C70" s="23"/>
      <c r="D70" s="25"/>
      <c r="E70" s="23"/>
      <c r="H70" s="41" t="s">
        <v>13</v>
      </c>
      <c r="I70" s="40">
        <v>39</v>
      </c>
      <c r="J70" s="41"/>
      <c r="K70" s="47"/>
      <c r="L70" s="40"/>
      <c r="O70" s="54" t="s">
        <v>13</v>
      </c>
      <c r="P70" s="15">
        <v>37</v>
      </c>
      <c r="Q70" s="54"/>
      <c r="R70" s="70"/>
      <c r="S70" s="15"/>
    </row>
    <row r="71" spans="1:19" x14ac:dyDescent="0.3">
      <c r="A71" s="23" t="s">
        <v>14</v>
      </c>
      <c r="B71" s="24">
        <v>50</v>
      </c>
      <c r="C71" s="23"/>
      <c r="D71" s="25"/>
      <c r="E71" s="23"/>
      <c r="H71" s="41" t="s">
        <v>14</v>
      </c>
      <c r="I71" s="40">
        <v>37</v>
      </c>
      <c r="J71" s="41"/>
      <c r="K71" s="47"/>
      <c r="L71" s="40"/>
      <c r="O71" s="54" t="s">
        <v>14</v>
      </c>
      <c r="P71" s="15">
        <v>42</v>
      </c>
      <c r="Q71" s="54"/>
      <c r="R71" s="70"/>
      <c r="S71" s="15"/>
    </row>
    <row r="72" spans="1:19" x14ac:dyDescent="0.3">
      <c r="A72" s="17"/>
      <c r="B72" s="18"/>
      <c r="C72" s="17"/>
      <c r="D72" s="38"/>
      <c r="E72" s="17"/>
    </row>
    <row r="73" spans="1:19" x14ac:dyDescent="0.3">
      <c r="D73" s="1"/>
      <c r="E73" s="2"/>
    </row>
    <row r="74" spans="1:19" x14ac:dyDescent="0.3">
      <c r="D74" s="1"/>
    </row>
    <row r="75" spans="1:19" x14ac:dyDescent="0.3">
      <c r="D75" s="1"/>
    </row>
    <row r="76" spans="1:19" x14ac:dyDescent="0.3">
      <c r="D76" s="1"/>
    </row>
    <row r="77" spans="1:19" x14ac:dyDescent="0.3">
      <c r="D77" s="1"/>
    </row>
    <row r="78" spans="1:19" x14ac:dyDescent="0.3">
      <c r="D78" s="1"/>
    </row>
    <row r="79" spans="1:19" x14ac:dyDescent="0.3">
      <c r="D79" s="1"/>
    </row>
    <row r="80" spans="1:19" x14ac:dyDescent="0.3">
      <c r="D80" s="1"/>
      <c r="E80" s="2"/>
    </row>
    <row r="81" spans="4:5" x14ac:dyDescent="0.3">
      <c r="D81" s="1"/>
    </row>
    <row r="82" spans="4:5" x14ac:dyDescent="0.3">
      <c r="D82" s="1"/>
    </row>
    <row r="83" spans="4:5" x14ac:dyDescent="0.3">
      <c r="D83" s="1"/>
    </row>
    <row r="84" spans="4:5" x14ac:dyDescent="0.3">
      <c r="D84" s="1"/>
    </row>
    <row r="85" spans="4:5" x14ac:dyDescent="0.3">
      <c r="D85" s="1"/>
    </row>
    <row r="86" spans="4:5" x14ac:dyDescent="0.3">
      <c r="D86" s="1"/>
    </row>
    <row r="87" spans="4:5" x14ac:dyDescent="0.3">
      <c r="D87" s="1"/>
      <c r="E87" s="2"/>
    </row>
    <row r="88" spans="4:5" x14ac:dyDescent="0.3">
      <c r="D88" s="1"/>
    </row>
    <row r="89" spans="4:5" x14ac:dyDescent="0.3">
      <c r="D89" s="1"/>
    </row>
    <row r="90" spans="4:5" x14ac:dyDescent="0.3">
      <c r="D90" s="1"/>
    </row>
    <row r="91" spans="4:5" x14ac:dyDescent="0.3">
      <c r="D91" s="1"/>
    </row>
    <row r="92" spans="4:5" x14ac:dyDescent="0.3">
      <c r="D92" s="1"/>
    </row>
    <row r="93" spans="4:5" x14ac:dyDescent="0.3">
      <c r="D93" s="1"/>
    </row>
    <row r="94" spans="4:5" x14ac:dyDescent="0.3">
      <c r="D94" s="1"/>
      <c r="E94" s="2"/>
    </row>
    <row r="95" spans="4:5" x14ac:dyDescent="0.3">
      <c r="D95" s="1"/>
    </row>
    <row r="96" spans="4:5" x14ac:dyDescent="0.3">
      <c r="D96" s="1"/>
    </row>
    <row r="97" spans="4:5" x14ac:dyDescent="0.3">
      <c r="D97" s="1"/>
    </row>
    <row r="98" spans="4:5" x14ac:dyDescent="0.3">
      <c r="D98" s="1"/>
    </row>
    <row r="99" spans="4:5" x14ac:dyDescent="0.3">
      <c r="D99" s="1"/>
    </row>
    <row r="100" spans="4:5" x14ac:dyDescent="0.3">
      <c r="D100" s="1"/>
    </row>
    <row r="101" spans="4:5" x14ac:dyDescent="0.3">
      <c r="D101" s="1"/>
      <c r="E101" s="2"/>
    </row>
    <row r="102" spans="4:5" x14ac:dyDescent="0.3">
      <c r="D102" s="1"/>
    </row>
    <row r="103" spans="4:5" x14ac:dyDescent="0.3">
      <c r="D103" s="1"/>
    </row>
    <row r="104" spans="4:5" x14ac:dyDescent="0.3">
      <c r="D104" s="1"/>
    </row>
    <row r="105" spans="4:5" x14ac:dyDescent="0.3">
      <c r="D105" s="1"/>
    </row>
    <row r="106" spans="4:5" x14ac:dyDescent="0.3">
      <c r="D106" s="1"/>
    </row>
    <row r="107" spans="4:5" x14ac:dyDescent="0.3">
      <c r="D107" s="1"/>
    </row>
    <row r="108" spans="4:5" x14ac:dyDescent="0.3">
      <c r="D108" s="1"/>
      <c r="E108" s="2"/>
    </row>
    <row r="109" spans="4:5" x14ac:dyDescent="0.3">
      <c r="D109" s="1"/>
    </row>
    <row r="110" spans="4:5" x14ac:dyDescent="0.3">
      <c r="D110" s="1"/>
    </row>
    <row r="111" spans="4:5" x14ac:dyDescent="0.3">
      <c r="D111" s="1"/>
    </row>
    <row r="112" spans="4:5" x14ac:dyDescent="0.3">
      <c r="D112" s="1"/>
    </row>
    <row r="113" spans="4:5" x14ac:dyDescent="0.3">
      <c r="D113" s="1"/>
    </row>
    <row r="114" spans="4:5" x14ac:dyDescent="0.3">
      <c r="D114" s="1"/>
    </row>
    <row r="115" spans="4:5" x14ac:dyDescent="0.3">
      <c r="D115" s="1"/>
      <c r="E115" s="2"/>
    </row>
    <row r="116" spans="4:5" x14ac:dyDescent="0.3">
      <c r="D116" s="1"/>
    </row>
    <row r="117" spans="4:5" x14ac:dyDescent="0.3">
      <c r="D117" s="1"/>
    </row>
    <row r="118" spans="4:5" x14ac:dyDescent="0.3">
      <c r="D118" s="1"/>
    </row>
    <row r="119" spans="4:5" x14ac:dyDescent="0.3">
      <c r="D119" s="1"/>
    </row>
    <row r="120" spans="4:5" x14ac:dyDescent="0.3">
      <c r="D120" s="1"/>
    </row>
    <row r="121" spans="4:5" x14ac:dyDescent="0.3">
      <c r="D121" s="1"/>
    </row>
    <row r="122" spans="4:5" x14ac:dyDescent="0.3">
      <c r="D122" s="1"/>
      <c r="E122" s="2"/>
    </row>
    <row r="123" spans="4:5" x14ac:dyDescent="0.3">
      <c r="D123" s="1"/>
    </row>
    <row r="124" spans="4:5" x14ac:dyDescent="0.3">
      <c r="D124" s="1"/>
    </row>
    <row r="125" spans="4:5" x14ac:dyDescent="0.3">
      <c r="D125" s="1"/>
    </row>
    <row r="126" spans="4:5" x14ac:dyDescent="0.3">
      <c r="D126" s="1"/>
    </row>
    <row r="127" spans="4:5" x14ac:dyDescent="0.3">
      <c r="D127" s="1"/>
    </row>
    <row r="128" spans="4:5" x14ac:dyDescent="0.3">
      <c r="D128" s="1"/>
    </row>
    <row r="129" spans="4:5" x14ac:dyDescent="0.3">
      <c r="D129" s="1"/>
      <c r="E129" s="2"/>
    </row>
    <row r="130" spans="4:5" x14ac:dyDescent="0.3">
      <c r="D130" s="1"/>
    </row>
    <row r="131" spans="4:5" x14ac:dyDescent="0.3">
      <c r="D131" s="1"/>
    </row>
    <row r="132" spans="4:5" x14ac:dyDescent="0.3">
      <c r="D132" s="1"/>
    </row>
    <row r="133" spans="4:5" x14ac:dyDescent="0.3">
      <c r="D133" s="1"/>
    </row>
    <row r="134" spans="4:5" x14ac:dyDescent="0.3">
      <c r="D134" s="1"/>
    </row>
    <row r="135" spans="4:5" x14ac:dyDescent="0.3">
      <c r="D135" s="1"/>
    </row>
    <row r="136" spans="4:5" x14ac:dyDescent="0.3">
      <c r="D136" s="1"/>
      <c r="E136" s="2"/>
    </row>
    <row r="137" spans="4:5" x14ac:dyDescent="0.3">
      <c r="D137" s="1"/>
    </row>
    <row r="138" spans="4:5" x14ac:dyDescent="0.3">
      <c r="D138" s="1"/>
    </row>
    <row r="139" spans="4:5" x14ac:dyDescent="0.3">
      <c r="D139" s="1"/>
    </row>
    <row r="140" spans="4:5" x14ac:dyDescent="0.3">
      <c r="D140" s="1"/>
    </row>
    <row r="141" spans="4:5" x14ac:dyDescent="0.3">
      <c r="D141" s="1"/>
    </row>
    <row r="142" spans="4:5" x14ac:dyDescent="0.3">
      <c r="D142" s="1"/>
    </row>
    <row r="143" spans="4:5" x14ac:dyDescent="0.3">
      <c r="D143" s="1"/>
      <c r="E143" s="2"/>
    </row>
    <row r="144" spans="4:5" x14ac:dyDescent="0.3">
      <c r="D144" s="1"/>
    </row>
    <row r="145" spans="4:5" x14ac:dyDescent="0.3">
      <c r="D145" s="1"/>
    </row>
    <row r="146" spans="4:5" x14ac:dyDescent="0.3">
      <c r="D146" s="1"/>
    </row>
    <row r="147" spans="4:5" x14ac:dyDescent="0.3">
      <c r="D147" s="1"/>
    </row>
    <row r="148" spans="4:5" x14ac:dyDescent="0.3">
      <c r="D148" s="1"/>
    </row>
    <row r="149" spans="4:5" x14ac:dyDescent="0.3">
      <c r="D149" s="1"/>
    </row>
    <row r="150" spans="4:5" x14ac:dyDescent="0.3">
      <c r="D150" s="1"/>
      <c r="E150" s="2"/>
    </row>
    <row r="151" spans="4:5" x14ac:dyDescent="0.3">
      <c r="D151" s="1"/>
    </row>
    <row r="152" spans="4:5" x14ac:dyDescent="0.3">
      <c r="D152" s="1"/>
    </row>
    <row r="153" spans="4:5" x14ac:dyDescent="0.3">
      <c r="D153" s="1"/>
    </row>
    <row r="154" spans="4:5" x14ac:dyDescent="0.3">
      <c r="D154" s="1"/>
    </row>
    <row r="155" spans="4:5" x14ac:dyDescent="0.3">
      <c r="D155" s="1"/>
    </row>
    <row r="156" spans="4:5" x14ac:dyDescent="0.3">
      <c r="D156" s="1"/>
    </row>
    <row r="157" spans="4:5" x14ac:dyDescent="0.3">
      <c r="D157" s="1"/>
      <c r="E157" s="2"/>
    </row>
    <row r="158" spans="4:5" x14ac:dyDescent="0.3">
      <c r="D158" s="1"/>
    </row>
    <row r="159" spans="4:5" x14ac:dyDescent="0.3">
      <c r="D159" s="1"/>
    </row>
    <row r="160" spans="4:5" x14ac:dyDescent="0.3">
      <c r="D160" s="1"/>
    </row>
    <row r="161" spans="4:5" x14ac:dyDescent="0.3">
      <c r="D161" s="1"/>
    </row>
    <row r="162" spans="4:5" x14ac:dyDescent="0.3">
      <c r="D162" s="1"/>
    </row>
    <row r="163" spans="4:5" x14ac:dyDescent="0.3">
      <c r="D163" s="1"/>
    </row>
    <row r="164" spans="4:5" x14ac:dyDescent="0.3">
      <c r="D164" s="1"/>
      <c r="E164" s="2"/>
    </row>
    <row r="165" spans="4:5" x14ac:dyDescent="0.3">
      <c r="D165" s="1"/>
    </row>
    <row r="166" spans="4:5" x14ac:dyDescent="0.3">
      <c r="D166" s="1"/>
    </row>
    <row r="167" spans="4:5" x14ac:dyDescent="0.3">
      <c r="D167" s="1"/>
    </row>
    <row r="168" spans="4:5" x14ac:dyDescent="0.3">
      <c r="D168" s="1"/>
    </row>
    <row r="169" spans="4:5" x14ac:dyDescent="0.3">
      <c r="D169" s="1"/>
    </row>
    <row r="170" spans="4:5" x14ac:dyDescent="0.3">
      <c r="D170" s="1"/>
    </row>
    <row r="171" spans="4:5" x14ac:dyDescent="0.3">
      <c r="D171" s="1"/>
      <c r="E171" s="2"/>
    </row>
    <row r="172" spans="4:5" x14ac:dyDescent="0.3">
      <c r="D172" s="1"/>
    </row>
    <row r="173" spans="4:5" x14ac:dyDescent="0.3">
      <c r="D173" s="1"/>
    </row>
    <row r="174" spans="4:5" x14ac:dyDescent="0.3">
      <c r="D174" s="1"/>
    </row>
    <row r="175" spans="4:5" x14ac:dyDescent="0.3">
      <c r="D175" s="1"/>
    </row>
    <row r="176" spans="4:5" x14ac:dyDescent="0.3">
      <c r="D176" s="1"/>
    </row>
    <row r="177" spans="4:5" x14ac:dyDescent="0.3">
      <c r="D177" s="1"/>
    </row>
    <row r="178" spans="4:5" x14ac:dyDescent="0.3">
      <c r="D178" s="1"/>
      <c r="E178" s="2"/>
    </row>
    <row r="179" spans="4:5" x14ac:dyDescent="0.3">
      <c r="D179" s="1"/>
    </row>
    <row r="180" spans="4:5" x14ac:dyDescent="0.3">
      <c r="D180" s="1"/>
    </row>
    <row r="181" spans="4:5" x14ac:dyDescent="0.3">
      <c r="D181" s="1"/>
    </row>
    <row r="182" spans="4:5" x14ac:dyDescent="0.3">
      <c r="D182" s="1"/>
    </row>
    <row r="183" spans="4:5" x14ac:dyDescent="0.3">
      <c r="D183" s="1"/>
    </row>
    <row r="184" spans="4:5" x14ac:dyDescent="0.3">
      <c r="D184" s="1"/>
    </row>
    <row r="185" spans="4:5" x14ac:dyDescent="0.3">
      <c r="D185" s="1"/>
      <c r="E185" s="2"/>
    </row>
    <row r="186" spans="4:5" x14ac:dyDescent="0.3">
      <c r="D186" s="1"/>
    </row>
    <row r="187" spans="4:5" x14ac:dyDescent="0.3">
      <c r="D187" s="1"/>
    </row>
    <row r="188" spans="4:5" x14ac:dyDescent="0.3">
      <c r="D188" s="1"/>
    </row>
    <row r="189" spans="4:5" x14ac:dyDescent="0.3">
      <c r="D189" s="1"/>
    </row>
    <row r="190" spans="4:5" x14ac:dyDescent="0.3">
      <c r="D190" s="1"/>
    </row>
    <row r="191" spans="4:5" x14ac:dyDescent="0.3">
      <c r="D191" s="1"/>
    </row>
    <row r="192" spans="4:5" x14ac:dyDescent="0.3">
      <c r="D192" s="1"/>
      <c r="E192" s="2"/>
    </row>
    <row r="193" spans="4:5" x14ac:dyDescent="0.3">
      <c r="D193" s="1"/>
    </row>
    <row r="194" spans="4:5" x14ac:dyDescent="0.3">
      <c r="D194" s="1"/>
    </row>
    <row r="195" spans="4:5" x14ac:dyDescent="0.3">
      <c r="D195" s="1"/>
    </row>
    <row r="196" spans="4:5" x14ac:dyDescent="0.3">
      <c r="D196" s="1"/>
    </row>
    <row r="197" spans="4:5" x14ac:dyDescent="0.3">
      <c r="D197" s="1"/>
    </row>
    <row r="198" spans="4:5" x14ac:dyDescent="0.3">
      <c r="D198" s="1"/>
    </row>
    <row r="199" spans="4:5" x14ac:dyDescent="0.3">
      <c r="D199" s="1"/>
      <c r="E199" s="2"/>
    </row>
    <row r="200" spans="4:5" x14ac:dyDescent="0.3">
      <c r="D200" s="1"/>
    </row>
    <row r="201" spans="4:5" x14ac:dyDescent="0.3">
      <c r="D201" s="1"/>
    </row>
    <row r="202" spans="4:5" x14ac:dyDescent="0.3">
      <c r="D202" s="1"/>
    </row>
    <row r="203" spans="4:5" x14ac:dyDescent="0.3">
      <c r="D203" s="1"/>
    </row>
    <row r="204" spans="4:5" x14ac:dyDescent="0.3">
      <c r="D204" s="1"/>
    </row>
    <row r="205" spans="4:5" x14ac:dyDescent="0.3">
      <c r="D205" s="1"/>
    </row>
    <row r="206" spans="4:5" x14ac:dyDescent="0.3">
      <c r="D206" s="1"/>
      <c r="E206" s="2"/>
    </row>
    <row r="207" spans="4:5" x14ac:dyDescent="0.3">
      <c r="D207" s="1"/>
    </row>
    <row r="208" spans="4:5" x14ac:dyDescent="0.3">
      <c r="D208" s="1"/>
    </row>
    <row r="209" spans="4:5" x14ac:dyDescent="0.3">
      <c r="D209" s="1"/>
    </row>
    <row r="210" spans="4:5" x14ac:dyDescent="0.3">
      <c r="D210" s="1"/>
    </row>
    <row r="211" spans="4:5" x14ac:dyDescent="0.3">
      <c r="D211" s="1"/>
    </row>
    <row r="212" spans="4:5" x14ac:dyDescent="0.3">
      <c r="D212" s="1"/>
    </row>
    <row r="213" spans="4:5" x14ac:dyDescent="0.3">
      <c r="D213" s="1"/>
      <c r="E213" s="2"/>
    </row>
    <row r="214" spans="4:5" x14ac:dyDescent="0.3">
      <c r="D214" s="1"/>
    </row>
    <row r="215" spans="4:5" x14ac:dyDescent="0.3">
      <c r="D215" s="1"/>
    </row>
    <row r="216" spans="4:5" x14ac:dyDescent="0.3">
      <c r="D216" s="1"/>
    </row>
    <row r="217" spans="4:5" x14ac:dyDescent="0.3">
      <c r="D217" s="1"/>
    </row>
    <row r="218" spans="4:5" x14ac:dyDescent="0.3">
      <c r="D218" s="1"/>
    </row>
    <row r="219" spans="4:5" x14ac:dyDescent="0.3">
      <c r="D219" s="1"/>
    </row>
    <row r="220" spans="4:5" x14ac:dyDescent="0.3">
      <c r="D220" s="1"/>
      <c r="E220" s="2"/>
    </row>
    <row r="221" spans="4:5" x14ac:dyDescent="0.3">
      <c r="D221" s="1"/>
    </row>
    <row r="222" spans="4:5" x14ac:dyDescent="0.3">
      <c r="D222" s="1"/>
    </row>
    <row r="223" spans="4:5" x14ac:dyDescent="0.3">
      <c r="D223" s="1"/>
    </row>
    <row r="224" spans="4:5" x14ac:dyDescent="0.3">
      <c r="D224" s="1"/>
    </row>
    <row r="225" spans="4:5" x14ac:dyDescent="0.3">
      <c r="D225" s="1"/>
    </row>
    <row r="226" spans="4:5" x14ac:dyDescent="0.3">
      <c r="D226" s="1"/>
    </row>
    <row r="227" spans="4:5" x14ac:dyDescent="0.3">
      <c r="D227" s="1"/>
      <c r="E227" s="2"/>
    </row>
    <row r="228" spans="4:5" x14ac:dyDescent="0.3">
      <c r="D228" s="1"/>
    </row>
    <row r="229" spans="4:5" x14ac:dyDescent="0.3">
      <c r="D229" s="1"/>
    </row>
    <row r="230" spans="4:5" x14ac:dyDescent="0.3">
      <c r="D230" s="1"/>
    </row>
    <row r="231" spans="4:5" x14ac:dyDescent="0.3">
      <c r="D231" s="1"/>
    </row>
    <row r="232" spans="4:5" x14ac:dyDescent="0.3">
      <c r="D232" s="1"/>
    </row>
    <row r="233" spans="4:5" x14ac:dyDescent="0.3">
      <c r="D233" s="1"/>
    </row>
    <row r="234" spans="4:5" x14ac:dyDescent="0.3">
      <c r="D234" s="1"/>
      <c r="E234" s="2"/>
    </row>
    <row r="235" spans="4:5" x14ac:dyDescent="0.3">
      <c r="D235" s="1"/>
    </row>
    <row r="236" spans="4:5" x14ac:dyDescent="0.3">
      <c r="D236" s="1"/>
    </row>
    <row r="237" spans="4:5" x14ac:dyDescent="0.3">
      <c r="D237" s="1"/>
    </row>
    <row r="238" spans="4:5" x14ac:dyDescent="0.3">
      <c r="D238" s="1"/>
    </row>
    <row r="239" spans="4:5" x14ac:dyDescent="0.3">
      <c r="D239" s="1"/>
    </row>
    <row r="240" spans="4:5" x14ac:dyDescent="0.3">
      <c r="D240" s="1"/>
    </row>
    <row r="241" spans="4:5" x14ac:dyDescent="0.3">
      <c r="D241" s="1"/>
      <c r="E241" s="2"/>
    </row>
    <row r="242" spans="4:5" x14ac:dyDescent="0.3">
      <c r="D242" s="1"/>
    </row>
    <row r="243" spans="4:5" x14ac:dyDescent="0.3">
      <c r="D243" s="1"/>
    </row>
    <row r="244" spans="4:5" x14ac:dyDescent="0.3">
      <c r="D244" s="1"/>
    </row>
    <row r="245" spans="4:5" x14ac:dyDescent="0.3">
      <c r="D245" s="1"/>
    </row>
    <row r="246" spans="4:5" x14ac:dyDescent="0.3">
      <c r="D246" s="1"/>
    </row>
    <row r="247" spans="4:5" x14ac:dyDescent="0.3">
      <c r="D247" s="1"/>
    </row>
    <row r="248" spans="4:5" x14ac:dyDescent="0.3">
      <c r="D248" s="1"/>
      <c r="E248" s="2"/>
    </row>
    <row r="249" spans="4:5" x14ac:dyDescent="0.3">
      <c r="D249" s="1"/>
    </row>
    <row r="250" spans="4:5" x14ac:dyDescent="0.3">
      <c r="D250" s="1"/>
    </row>
    <row r="251" spans="4:5" x14ac:dyDescent="0.3">
      <c r="D251" s="1"/>
    </row>
    <row r="252" spans="4:5" x14ac:dyDescent="0.3">
      <c r="D252" s="1"/>
    </row>
    <row r="253" spans="4:5" x14ac:dyDescent="0.3">
      <c r="D253" s="1"/>
    </row>
    <row r="254" spans="4:5" x14ac:dyDescent="0.3">
      <c r="D254" s="1"/>
    </row>
    <row r="255" spans="4:5" x14ac:dyDescent="0.3">
      <c r="D255" s="1"/>
      <c r="E255" s="2"/>
    </row>
    <row r="256" spans="4:5" x14ac:dyDescent="0.3">
      <c r="D256" s="1"/>
    </row>
    <row r="257" spans="4:4" x14ac:dyDescent="0.3">
      <c r="D257" s="1"/>
    </row>
    <row r="258" spans="4:4" x14ac:dyDescent="0.3">
      <c r="D258" s="1"/>
    </row>
    <row r="259" spans="4:4" x14ac:dyDescent="0.3">
      <c r="D259" s="1"/>
    </row>
    <row r="260" spans="4:4" x14ac:dyDescent="0.3">
      <c r="D26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6</vt:i4>
      </vt:variant>
    </vt:vector>
  </HeadingPairs>
  <TitlesOfParts>
    <vt:vector size="6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hmet Karadayı</dc:creator>
  <cp:lastModifiedBy>Songül Karakaya</cp:lastModifiedBy>
  <dcterms:created xsi:type="dcterms:W3CDTF">2025-02-06T11:49:14Z</dcterms:created>
  <dcterms:modified xsi:type="dcterms:W3CDTF">2026-06-23T06:47:26Z</dcterms:modified>
</cp:coreProperties>
</file>